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2科研兴趣\04Soda Lake\09Halobacteria_evolution\0.submission\3.ISMEJ_revision2\revised_files\"/>
    </mc:Choice>
  </mc:AlternateContent>
  <xr:revisionPtr revIDLastSave="0" documentId="13_ncr:1_{F1B10E6E-4F32-4812-9E83-B214DDB0951F}" xr6:coauthVersionLast="36" xr6:coauthVersionMax="36" xr10:uidLastSave="{00000000-0000-0000-0000-000000000000}"/>
  <bookViews>
    <workbookView xWindow="0" yWindow="0" windowWidth="28800" windowHeight="12135" xr2:uid="{85F7E12D-AA85-4BE6-A4FB-945032BC54AD}"/>
  </bookViews>
  <sheets>
    <sheet name="Table S1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9" i="1" l="1"/>
  <c r="K39" i="1"/>
  <c r="J39" i="1"/>
  <c r="I39" i="1"/>
  <c r="H39" i="1"/>
  <c r="G39" i="1"/>
  <c r="F39" i="1"/>
  <c r="L38" i="1"/>
  <c r="K38" i="1"/>
  <c r="J38" i="1"/>
  <c r="I38" i="1"/>
  <c r="H38" i="1"/>
  <c r="G38" i="1"/>
  <c r="F38" i="1"/>
  <c r="L37" i="1"/>
  <c r="K37" i="1"/>
  <c r="J37" i="1"/>
  <c r="I37" i="1"/>
  <c r="H37" i="1"/>
  <c r="G37" i="1"/>
  <c r="F37" i="1"/>
  <c r="L36" i="1"/>
  <c r="K36" i="1"/>
  <c r="J36" i="1"/>
  <c r="I36" i="1"/>
  <c r="H36" i="1"/>
  <c r="G36" i="1"/>
  <c r="F36" i="1"/>
  <c r="L35" i="1"/>
  <c r="K35" i="1"/>
  <c r="J35" i="1"/>
  <c r="I35" i="1"/>
  <c r="H35" i="1"/>
  <c r="G35" i="1"/>
  <c r="F35" i="1"/>
  <c r="L34" i="1"/>
  <c r="K34" i="1"/>
  <c r="J34" i="1"/>
  <c r="I34" i="1"/>
  <c r="H34" i="1"/>
  <c r="G34" i="1"/>
  <c r="F34" i="1"/>
  <c r="L33" i="1"/>
  <c r="K33" i="1"/>
  <c r="J33" i="1"/>
  <c r="I33" i="1"/>
  <c r="H33" i="1"/>
  <c r="G33" i="1"/>
  <c r="F33" i="1"/>
  <c r="L32" i="1"/>
  <c r="K32" i="1"/>
  <c r="J32" i="1"/>
  <c r="I32" i="1"/>
  <c r="H32" i="1"/>
  <c r="G32" i="1"/>
  <c r="F32" i="1"/>
</calcChain>
</file>

<file path=xl/sharedStrings.xml><?xml version="1.0" encoding="utf-8"?>
<sst xmlns="http://schemas.openxmlformats.org/spreadsheetml/2006/main" count="297" uniqueCount="252">
  <si>
    <t>Classification</t>
    <phoneticPr fontId="2" type="noConversion"/>
  </si>
  <si>
    <t>Genomic features</t>
    <phoneticPr fontId="2" type="noConversion"/>
  </si>
  <si>
    <t>Locus_tag</t>
    <phoneticPr fontId="2" type="noConversion"/>
  </si>
  <si>
    <t>Number of genes</t>
    <phoneticPr fontId="2" type="noConversion"/>
  </si>
  <si>
    <t>Average electric point</t>
    <phoneticPr fontId="2" type="noConversion"/>
  </si>
  <si>
    <t>Amino acid composition in the predicted proteome</t>
    <phoneticPr fontId="2" type="noConversion"/>
  </si>
  <si>
    <t>Strain</t>
    <phoneticPr fontId="2" type="noConversion"/>
  </si>
  <si>
    <t>NCBI_organism_name</t>
    <phoneticPr fontId="2" type="noConversion"/>
  </si>
  <si>
    <t>GTDB_taxonomy</t>
    <phoneticPr fontId="2" type="noConversion"/>
  </si>
  <si>
    <t>Level</t>
    <phoneticPr fontId="2" type="noConversion"/>
  </si>
  <si>
    <t>Size (bp)</t>
    <phoneticPr fontId="2" type="noConversion"/>
  </si>
  <si>
    <t>Sequence number</t>
    <phoneticPr fontId="2" type="noConversion"/>
  </si>
  <si>
    <t>Complestness (%)</t>
    <phoneticPr fontId="2" type="noConversion"/>
  </si>
  <si>
    <t>Contamination (%)</t>
    <phoneticPr fontId="2" type="noConversion"/>
  </si>
  <si>
    <t>N50 (bp)</t>
    <phoneticPr fontId="2" type="noConversion"/>
  </si>
  <si>
    <t>N90 (bp)</t>
    <phoneticPr fontId="2" type="noConversion"/>
  </si>
  <si>
    <t>Max (bp)</t>
    <phoneticPr fontId="2" type="noConversion"/>
  </si>
  <si>
    <t>GC%</t>
    <phoneticPr fontId="2" type="noConversion"/>
  </si>
  <si>
    <t>gene</t>
  </si>
  <si>
    <t>CDS</t>
  </si>
  <si>
    <t>rRNA</t>
  </si>
  <si>
    <t>tRNA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X</t>
  </si>
  <si>
    <t>Y</t>
  </si>
  <si>
    <t>Ods01</t>
    <phoneticPr fontId="2" type="noConversion"/>
  </si>
  <si>
    <t>d__Archaea; p__Halobacteriota; c__Halobacteria; o__JAHENH01; f__; g__; s__</t>
    <phoneticPr fontId="2" type="noConversion"/>
  </si>
  <si>
    <t>Contig</t>
  </si>
  <si>
    <t>OOCGLFCG</t>
  </si>
  <si>
    <t>Ods02</t>
  </si>
  <si>
    <t>GGMCKAFB</t>
  </si>
  <si>
    <t>Ods05</t>
    <phoneticPr fontId="2" type="noConversion"/>
  </si>
  <si>
    <t>BABGKMDJ</t>
  </si>
  <si>
    <t>Ods03</t>
  </si>
  <si>
    <t>CFNIDHKE</t>
  </si>
  <si>
    <t>Ods04</t>
  </si>
  <si>
    <t>NCDDHKDC</t>
  </si>
  <si>
    <t>GCA_018609935.1</t>
    <phoneticPr fontId="2" type="noConversion"/>
  </si>
  <si>
    <t>BinSanityLC-kmean-bin_57-bin_0-refined_5</t>
    <phoneticPr fontId="2" type="noConversion"/>
  </si>
  <si>
    <t>Halobacteriales archaeon</t>
  </si>
  <si>
    <t>d__Archaea; p__Halobacteriota; c__Halobacteria; o__JAHENH01; f__JAHENH01; g__JAHENH01; s__JAHENH01 sp018609935</t>
    <phoneticPr fontId="2" type="noConversion"/>
  </si>
  <si>
    <t>BFNIKKKM</t>
  </si>
  <si>
    <t>GCA_002503845.1</t>
  </si>
  <si>
    <t>UBA24</t>
  </si>
  <si>
    <t>Euryarchaeota archaeon UBA24</t>
  </si>
  <si>
    <t>d__Archaea; p__Halobacteriota; c__Halobacteria; o__Halobacteriales; f__UBA12382; g__UBA12382; s__UBA12382 sp002503845</t>
  </si>
  <si>
    <t>Scaffold</t>
  </si>
  <si>
    <t>PDMCKIGD</t>
  </si>
  <si>
    <t>GCA_009889625.1</t>
  </si>
  <si>
    <t>HikBin5</t>
  </si>
  <si>
    <t>Marine Group IV archaeon HikBin5</t>
  </si>
  <si>
    <t>d__Archaea; p__Halobacteriota; c__Halobacteria; o__Halobacteriales; f__UBA12382; g__UBA12382; s__UBA12382 sp009889625</t>
  </si>
  <si>
    <t>GAHKNJLD</t>
  </si>
  <si>
    <t>GCA_009889685.1</t>
  </si>
  <si>
    <t>HikBin4</t>
  </si>
  <si>
    <t>Marine Group IV archaeon HikBin4</t>
  </si>
  <si>
    <t>d__Archaea; p__Halobacteriota; c__Halobacteria; o__Halobacteriales; f__UBA12382; g__UBA12382; s__UBA12382 sp009889685</t>
  </si>
  <si>
    <t>KIFLFCMF</t>
  </si>
  <si>
    <t>GCA_007118075.1</t>
  </si>
  <si>
    <t>CSSed162cmA_517</t>
  </si>
  <si>
    <t>d__Archaea; p__Halobacteriota; c__Halobacteria; o__Halobacteriales; f__SKSH01; g__SKSH01; s__SKSH01 sp007118075</t>
  </si>
  <si>
    <t>NKOJNBKP</t>
  </si>
  <si>
    <t>GCA_007118975.1</t>
  </si>
  <si>
    <t>CSSed162cmA_432R1</t>
  </si>
  <si>
    <t>d__Archaea; p__Halobacteriota; c__Halobacteria; o__Halobacteriales; f__SKNY01; g__SKNY01; s__SKNY01 sp007118975</t>
  </si>
  <si>
    <t>GDKDNAOF</t>
  </si>
  <si>
    <t>GCF_000196895.1</t>
    <phoneticPr fontId="2" type="noConversion"/>
  </si>
  <si>
    <t>B3</t>
  </si>
  <si>
    <t>Halalkalicoccus jeotgali B3</t>
  </si>
  <si>
    <t>d__Archaea; p__Halobacteriota; c__Halobacteria; o__Halobacteriales; f__Halalkalicoccaceae; g__Halalkalicoccus; s__Halalkalicoccus jeotgali</t>
  </si>
  <si>
    <t>Complete</t>
  </si>
  <si>
    <t>MBIKJAFF</t>
  </si>
  <si>
    <t>GCF_000025625.1</t>
  </si>
  <si>
    <t>ATCC 43099</t>
  </si>
  <si>
    <t>Natrialba magadii ATCC 43099</t>
  </si>
  <si>
    <t>d__Archaea; p__Halobacteriota; c__Halobacteria; o__Halobacteriales; f__Natrialbaceae; g__Natrialba; s__Natrialba magadii</t>
  </si>
  <si>
    <t>PFGHHLPM</t>
  </si>
  <si>
    <t>GCA_017094485.1</t>
  </si>
  <si>
    <t>AArc-S</t>
  </si>
  <si>
    <t>Halobacteriales archaeon AArc-S</t>
    <phoneticPr fontId="2" type="noConversion"/>
  </si>
  <si>
    <t>d__Archaea; p__Halobacteriota; c__Halobacteria; o__Halobacteriales; f__Natronoarchaeaceae; g__Natronoarchaeum; s__Natronoarchaeum sp017094485</t>
    <phoneticPr fontId="2" type="noConversion"/>
  </si>
  <si>
    <t>EDPDOCCL</t>
  </si>
  <si>
    <t>GCA_005954745.1</t>
  </si>
  <si>
    <t>DL-M4</t>
  </si>
  <si>
    <t>Halostella pelagica</t>
  </si>
  <si>
    <t>d__Archaea; p__Halobacteriota; c__Halobacteria; o__Halobacteriales; f__QS-9-68-17; g__Halostella; s__Halostella pelagica</t>
  </si>
  <si>
    <t>JNLIIJEK</t>
  </si>
  <si>
    <t>GCF_000403645.1</t>
  </si>
  <si>
    <t>Harcht-Bsk1</t>
  </si>
  <si>
    <t>Salinarchaeum sp. Harcht-Bsk1</t>
  </si>
  <si>
    <t>d__Archaea; p__Halobacteriota; c__Halobacteria; o__Halobacteriales; f__Salinarchaeaceae; g__Salinarchaeum; s__Salinarchaeum sp000403645</t>
  </si>
  <si>
    <t>EFNLCPFP</t>
  </si>
  <si>
    <t>GCF_008831545.1</t>
  </si>
  <si>
    <t>ZS-3</t>
  </si>
  <si>
    <t>Halorussus sp. ZS-3</t>
    <phoneticPr fontId="2" type="noConversion"/>
  </si>
  <si>
    <t>d__Archaea; p__Halobacteriota; c__Halobacteria; o__Halobacteriales; f__Haladaptataceae; g__Halorussus; s__Halorussus sp008831545</t>
  </si>
  <si>
    <t>LDLJBNGG</t>
  </si>
  <si>
    <t>GCF_001488575.1</t>
  </si>
  <si>
    <t>JI20-1</t>
  </si>
  <si>
    <t>Halobacterium hubeiense</t>
  </si>
  <si>
    <t>d__Archaea; p__Halobacteriota; c__Halobacteria; o__Halobacteriales; f__Halobacteriaceae; g__Halobacterium; s__Halobacterium hubeiense</t>
  </si>
  <si>
    <t>DOKFBJFB</t>
  </si>
  <si>
    <t>GCF_000223905.1</t>
  </si>
  <si>
    <t>CGMCC 1.2049</t>
  </si>
  <si>
    <t>Haloarcula hispanica ATCC 33960</t>
  </si>
  <si>
    <t>d__Archaea; p__Halobacteriota; c__Halobacteria; o__Halobacteriales; f__Haloarculaceae; g__Haloarcula; s__Haloarcula hispanica</t>
  </si>
  <si>
    <t>FAHHOCIA</t>
  </si>
  <si>
    <t>GCF_000026045.1</t>
  </si>
  <si>
    <t>Gabara</t>
  </si>
  <si>
    <t>Natronomonas pharaonis DSM 2160</t>
  </si>
  <si>
    <t>d__Archaea; p__Halobacteriota; c__Halobacteria; o__Halobacteriales; f__Haloarculaceae; g__Natronomonas; s__Natronomonas pharaonis</t>
  </si>
  <si>
    <t>BLKHGAFO</t>
  </si>
  <si>
    <t>GCF_009900715.1</t>
    <phoneticPr fontId="2" type="noConversion"/>
  </si>
  <si>
    <t>ZJ1</t>
  </si>
  <si>
    <t>Halococcus salsus</t>
  </si>
  <si>
    <t>d__Archaea; p__Halobacteriota; c__Halobacteria; o__Halobacteriales; f__Halococcaceae; g__Halococcus; s__Halococcus salsus</t>
  </si>
  <si>
    <t>IFHIANLL</t>
  </si>
  <si>
    <t>GCF_000025685.1</t>
  </si>
  <si>
    <t>DS2</t>
  </si>
  <si>
    <t>Haloferax volcanii DS2</t>
  </si>
  <si>
    <t>d__Archaea; p__Halobacteriota; c__Halobacteria; o__Halobacteriales; f__Haloferacaceae; g__Haloferax; s__Haloferax volcanii</t>
  </si>
  <si>
    <t>BEGLHMHL</t>
  </si>
  <si>
    <t>GCF_000022205.1</t>
  </si>
  <si>
    <t>ATCC 49239</t>
  </si>
  <si>
    <t>Halorubrum lacusprofundi ATCC 49239</t>
  </si>
  <si>
    <t>d__Archaea; p__Halobacteriota; c__Halobacteria; o__Halobacteriales; f__Haloferacaceae; g__Halorubrum; s__Halorubrum lacusprofundi</t>
  </si>
  <si>
    <t>EFPKCLME</t>
  </si>
  <si>
    <t>GCA_018263395.1</t>
  </si>
  <si>
    <t>SuakinDeep_MAG71_5</t>
  </si>
  <si>
    <t>Methanonatronarchaeales archaeon</t>
  </si>
  <si>
    <t>d__Archaea; p__Halobacteriota; c__Methanonatronarchaeia; o__JAANXF01; f__JAANXF01; g__JAANXF01; s__JAANXF01 sp018263395</t>
  </si>
  <si>
    <t>FCIBJDMB</t>
  </si>
  <si>
    <t>GCA_001914405.1</t>
  </si>
  <si>
    <t>HMET1</t>
  </si>
  <si>
    <t>Candidatus Methanohalarchaeum thermophilum</t>
  </si>
  <si>
    <t>d__Archaea; p__Halobacteriota; c__Methanonatronarchaeia; o__Methanonatronarchaeales; f__Methanohalarchaeaceae; g__Methanohalarchaeum; s__Methanohalarchaeum thermophilum</t>
  </si>
  <si>
    <t>FAPAGOOC</t>
  </si>
  <si>
    <t>GCA_004212035.1</t>
  </si>
  <si>
    <t>Mnatro-ASL</t>
  </si>
  <si>
    <t>Methanonatronarchaeia archaeon</t>
  </si>
  <si>
    <t>d__Archaea; p__Halobacteriota; c__Methanonatronarchaeia; o__Methanonatronarchaeales; f__Methanonatronarchaeaceae; g__Methanonatronarchaeum; s__Methanonatronarchaeum sp004212035</t>
  </si>
  <si>
    <t>EGLOJBGC</t>
  </si>
  <si>
    <t>GCF_002153915.1</t>
  </si>
  <si>
    <t>AMET1</t>
  </si>
  <si>
    <t>Methanonatronarchaeum thermophilum</t>
  </si>
  <si>
    <t>d__Archaea; p__Halobacteriota; c__Methanonatronarchaeia; o__Methanonatronarchaeales; f__Methanonatronarchaeaceae; g__Methanonatronarchaeum; s__Methanonatronarchaeum thermophilum</t>
  </si>
  <si>
    <t>IMFLPNCC</t>
  </si>
  <si>
    <t>GCA_003034855.1</t>
  </si>
  <si>
    <t>SCG-AAA382B04</t>
  </si>
  <si>
    <t>archaeon SCG-AAA382B04</t>
  </si>
  <si>
    <t>d__Archaea; p__Halobacteriota; c__Methanonatronarchaeia; o__Methanonatronarchaeales; f__PZKD01; g__PZKD01; s__PZKD01 sp003034855</t>
  </si>
  <si>
    <t>DDKBOBLJ</t>
  </si>
  <si>
    <t>GCA_015660865.1</t>
    <phoneticPr fontId="2" type="noConversion"/>
  </si>
  <si>
    <t>SPRUCE.2016.29.metabat2.69</t>
  </si>
  <si>
    <t>Methanomicrobiales archaeon</t>
  </si>
  <si>
    <t>d__Archaea; p__Halobacteriota; c__Methanomicrobia; o__Methanomicrobiales; f__JACTUA01; g__JACTUA01; s__JACTUA01 sp015660865</t>
  </si>
  <si>
    <t>MGCJDEIA</t>
  </si>
  <si>
    <t>GCF_000015765.1</t>
  </si>
  <si>
    <t>Z</t>
  </si>
  <si>
    <t>Methanocorpusculum labreanum Z</t>
  </si>
  <si>
    <t>d__Archaea; p__Halobacteriota; c__Methanomicrobia; o__Methanomicrobiales; f__Methanocorpusculaceae; g__Methanocorpusculum; s__Methanocorpusculum labreanum</t>
  </si>
  <si>
    <t>OBBICLDC</t>
  </si>
  <si>
    <t>GCF_000304355.2</t>
  </si>
  <si>
    <t>MS2</t>
    <phoneticPr fontId="2" type="noConversion"/>
  </si>
  <si>
    <t>Methanoculleus bourgensis MS2</t>
  </si>
  <si>
    <t>d__Archaea; p__Halobacteriota; c__Methanomicrobia; o__Methanomicrobiales; f__Methanoculleaceae; g__Methanoculleus; s__Methanoculleus bourgensis</t>
    <phoneticPr fontId="2" type="noConversion"/>
  </si>
  <si>
    <t>JCOAGLBO</t>
  </si>
  <si>
    <t>GCF_013377755.1</t>
  </si>
  <si>
    <t>DSM 2702</t>
  </si>
  <si>
    <t>Methanofollis tationis</t>
  </si>
  <si>
    <t>d__Archaea; p__Halobacteriota; c__Methanomicrobia; o__Methanomicrobiales; f__Methanofollaceae; g__Methanofollis; s__Methanofollis tationis</t>
  </si>
  <si>
    <t>IGGHIOEL</t>
  </si>
  <si>
    <t>GCF_000147875.1</t>
    <phoneticPr fontId="2" type="noConversion"/>
  </si>
  <si>
    <t>DSM 11571</t>
    <phoneticPr fontId="2" type="noConversion"/>
  </si>
  <si>
    <t>Methanolacinia petrolearia</t>
    <phoneticPr fontId="2" type="noConversion"/>
  </si>
  <si>
    <t>d__Archaea; p__Halobacteriota; c__Methanomicrobia; o__Methanomicrobiales; f__Methanomicrobiaceae; g__Methanolacinia; s__Methanolacinia petrolearia</t>
    <phoneticPr fontId="2" type="noConversion"/>
  </si>
  <si>
    <t>FKLBGJDK</t>
  </si>
  <si>
    <t>GCF_000327485.1</t>
    <phoneticPr fontId="2" type="noConversion"/>
  </si>
  <si>
    <t>SMSP</t>
  </si>
  <si>
    <t>Methanoregula formicica SMSP</t>
  </si>
  <si>
    <t>d__Archaea; p__Halobacteriota; c__Methanomicrobia; o__Methanomicrobiales; f__Methanoregulaceae; g__Methanoregula; s__Methanoregula formicica</t>
    <phoneticPr fontId="2" type="noConversion"/>
  </si>
  <si>
    <t>ANBIBFOK</t>
  </si>
  <si>
    <t>GCF_000021965.1</t>
  </si>
  <si>
    <t>E1-9c</t>
  </si>
  <si>
    <t>Methanosphaerula palustris E1-9c</t>
  </si>
  <si>
    <t>d__Archaea; p__Halobacteriota; c__Methanomicrobia; o__Methanomicrobiales; f__Methanosphaerulaceae; g__Methanosphaerula; s__Methanosphaerula palustris</t>
  </si>
  <si>
    <t>JEAMOIEL</t>
  </si>
  <si>
    <t>GCF_000013445.1</t>
  </si>
  <si>
    <t>JF-1</t>
  </si>
  <si>
    <t>Methanospirillum hungatei JF-1</t>
  </si>
  <si>
    <t>d__Archaea; p__Halobacteriota; c__Methanomicrobia; o__Methanomicrobiales; f__Methanospirillaceae; g__Methanospirillum; s__Methanospirillum hungatei</t>
  </si>
  <si>
    <t>MEFAFJCG</t>
  </si>
  <si>
    <t>GCF_000970025.1</t>
    <phoneticPr fontId="2" type="noConversion"/>
  </si>
  <si>
    <t>MS</t>
  </si>
  <si>
    <t>Methanosarcina barkeri MS</t>
    <phoneticPr fontId="2" type="noConversion"/>
  </si>
  <si>
    <t>d__Archaea; p__Halobacteriota; c__Methanosarcinia; o__Methanosarcinales; f__Methanosarcinaceae; g__Methanosarcina; s__Methanosarcina barkeri</t>
    <phoneticPr fontId="2" type="noConversion"/>
  </si>
  <si>
    <t>FMDHGICI</t>
  </si>
  <si>
    <t>GCF_000011005.1</t>
  </si>
  <si>
    <t>SANAE</t>
  </si>
  <si>
    <t>Methanocella paludicola SANAE</t>
    <phoneticPr fontId="2" type="noConversion"/>
  </si>
  <si>
    <t>d__Archaea; p__Halobacteriota; c__Methanocellia; o__Methanocellales; f__Methanocellaceae; g__Methanocella; s__Methanocella paludicola</t>
  </si>
  <si>
    <t>KJEPPGAL</t>
  </si>
  <si>
    <t>GCA_015660915.1</t>
  </si>
  <si>
    <t>SPRUCE.2016.33.metabat2.67</t>
  </si>
  <si>
    <t>Methanomicrobia archaeon</t>
  </si>
  <si>
    <t>d__Archaea; p__Halobacteriota; c__Bog-38; o__Bog-38; f__Bog-38; g__Bog-38; s__Bog-38 sp015660915</t>
  </si>
  <si>
    <t>JBCNOHML</t>
  </si>
  <si>
    <t>GCA_002495885.1</t>
  </si>
  <si>
    <t>UBA148</t>
  </si>
  <si>
    <t>Methanocellaceae archaeon UBA148</t>
  </si>
  <si>
    <t>d__Archaea; p__Halobacteriota; c__UBA148; o__UBA148; f__UBA148; g__UBA148; s__UBA148 sp002495885</t>
  </si>
  <si>
    <t>EODJKBAH</t>
  </si>
  <si>
    <t>GCA_001766815.1</t>
  </si>
  <si>
    <t>BOX2</t>
  </si>
  <si>
    <t>Candidatus Syntrophoarchaeum caldarius</t>
  </si>
  <si>
    <t>d__Archaea; p__Halobacteriota; c__Syntropharchaeia; o__Syntropharchaeales; f__Syntropharchaeaceae; g__Syntropharchaeum_A; s__Syntropharchaeum_A caldarius</t>
    <phoneticPr fontId="2" type="noConversion"/>
  </si>
  <si>
    <t>KAGGJCJA</t>
  </si>
  <si>
    <t>GCF_000008665.1</t>
  </si>
  <si>
    <t>DSM 4304</t>
  </si>
  <si>
    <t>Archaeoglobus fulgidus DSM 4304</t>
  </si>
  <si>
    <t>d__Archaea; p__Halobacteriota; c__Archaeoglobi; o__Archaeoglobales; f__Archaeoglobaceae; g__Archaeoglobus; s__Archaeoglobus fulgidus</t>
    <phoneticPr fontId="2" type="noConversion"/>
  </si>
  <si>
    <t>IKBIAMEA</t>
  </si>
  <si>
    <t>GCA_028751095.1</t>
  </si>
  <si>
    <t>Euryarchaeota archaeon Ods01</t>
  </si>
  <si>
    <t>GCA_028751075.1</t>
  </si>
  <si>
    <t>Euryarchaeota archaeon Ods02</t>
  </si>
  <si>
    <t>GCA_028751135.1</t>
  </si>
  <si>
    <t>Euryarchaeota archaeon Ods03</t>
  </si>
  <si>
    <t>GCA_028751055.1</t>
  </si>
  <si>
    <t>Euryarchaeota archaeon Ods04</t>
  </si>
  <si>
    <t>GCA_028751085.1</t>
  </si>
  <si>
    <t>Euryarchaeota archaeon Ods05</t>
  </si>
  <si>
    <t>Assembly accession</t>
    <phoneticPr fontId="2" type="noConversion"/>
  </si>
  <si>
    <r>
      <t xml:space="preserve">Table S1 Statistic and genomic summary of </t>
    </r>
    <r>
      <rPr>
        <b/>
        <i/>
        <sz val="11"/>
        <rFont val="Times New Roman"/>
        <family val="1"/>
      </rPr>
      <t>Ca</t>
    </r>
    <r>
      <rPr>
        <b/>
        <sz val="11"/>
        <rFont val="Times New Roman"/>
        <family val="1"/>
      </rPr>
      <t xml:space="preserve">. Ordosarchaeia and related lineages in the phylum </t>
    </r>
    <r>
      <rPr>
        <b/>
        <i/>
        <sz val="11"/>
        <rFont val="Times New Roman"/>
        <family val="1"/>
      </rPr>
      <t>Halobacteriota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_ "/>
    <numFmt numFmtId="178" formatCode="#,##0_ "/>
  </numFmts>
  <fonts count="11" x14ac:knownFonts="1">
    <font>
      <sz val="11"/>
      <color theme="1"/>
      <name val="等线"/>
      <family val="2"/>
      <charset val="134"/>
      <scheme val="minor"/>
    </font>
    <font>
      <sz val="11"/>
      <name val="Times New Roman"/>
      <family val="1"/>
    </font>
    <font>
      <sz val="9"/>
      <name val="等线"/>
      <family val="2"/>
      <charset val="134"/>
      <scheme val="minor"/>
    </font>
    <font>
      <b/>
      <sz val="11"/>
      <name val="Times New Roman"/>
      <family val="1"/>
    </font>
    <font>
      <sz val="11"/>
      <color rgb="FF6AA84F"/>
      <name val="Times New Roman"/>
      <family val="1"/>
    </font>
    <font>
      <sz val="11"/>
      <color rgb="FF2986CC"/>
      <name val="Times New Roman"/>
      <family val="1"/>
    </font>
    <font>
      <sz val="11"/>
      <color rgb="FFC90076"/>
      <name val="Times New Roman"/>
      <family val="1"/>
    </font>
    <font>
      <sz val="11"/>
      <color rgb="FF744700"/>
      <name val="Times New Roman"/>
      <family val="1"/>
    </font>
    <font>
      <sz val="11"/>
      <color rgb="FFF44336"/>
      <name val="Times New Roman"/>
      <family val="1"/>
    </font>
    <font>
      <sz val="11"/>
      <color theme="9"/>
      <name val="Times New Roman"/>
      <family val="1"/>
    </font>
    <font>
      <b/>
      <i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theme="2" tint="-9.9948118533890809E-2"/>
      </left>
      <right/>
      <top style="medium">
        <color auto="1"/>
      </top>
      <bottom style="dotted">
        <color auto="1"/>
      </bottom>
      <diagonal/>
    </border>
    <border>
      <left/>
      <right/>
      <top style="medium">
        <color auto="1"/>
      </top>
      <bottom style="dotted">
        <color auto="1"/>
      </bottom>
      <diagonal/>
    </border>
    <border>
      <left/>
      <right style="medium">
        <color theme="2" tint="-9.9948118533890809E-2"/>
      </right>
      <top style="medium">
        <color auto="1"/>
      </top>
      <bottom style="dotted">
        <color auto="1"/>
      </bottom>
      <diagonal/>
    </border>
    <border>
      <left style="medium">
        <color theme="2" tint="-9.9948118533890809E-2"/>
      </left>
      <right style="medium">
        <color theme="2" tint="-9.9948118533890809E-2"/>
      </right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theme="2" tint="-9.9948118533890809E-2"/>
      </left>
      <right/>
      <top/>
      <bottom style="thin">
        <color auto="1"/>
      </bottom>
      <diagonal/>
    </border>
    <border>
      <left/>
      <right style="medium">
        <color theme="2" tint="-9.9948118533890809E-2"/>
      </right>
      <top/>
      <bottom style="thin">
        <color auto="1"/>
      </bottom>
      <diagonal/>
    </border>
    <border>
      <left style="medium">
        <color theme="2" tint="-9.9948118533890809E-2"/>
      </left>
      <right style="medium">
        <color theme="2" tint="-9.9948118533890809E-2"/>
      </right>
      <top/>
      <bottom style="thin">
        <color auto="1"/>
      </bottom>
      <diagonal/>
    </border>
    <border>
      <left style="medium">
        <color theme="2" tint="-9.9948118533890809E-2"/>
      </left>
      <right/>
      <top/>
      <bottom/>
      <diagonal/>
    </border>
    <border>
      <left/>
      <right style="medium">
        <color theme="2" tint="-9.9948118533890809E-2"/>
      </right>
      <top/>
      <bottom/>
      <diagonal/>
    </border>
    <border>
      <left style="medium">
        <color theme="2" tint="-9.9948118533890809E-2"/>
      </left>
      <right style="medium">
        <color theme="2" tint="-9.9948118533890809E-2"/>
      </right>
      <top/>
      <bottom/>
      <diagonal/>
    </border>
    <border>
      <left style="medium">
        <color theme="2" tint="-9.9948118533890809E-2"/>
      </left>
      <right/>
      <top/>
      <bottom style="medium">
        <color auto="1"/>
      </bottom>
      <diagonal/>
    </border>
    <border>
      <left/>
      <right style="medium">
        <color theme="2" tint="-9.9948118533890809E-2"/>
      </right>
      <top/>
      <bottom style="medium">
        <color auto="1"/>
      </bottom>
      <diagonal/>
    </border>
    <border>
      <left style="medium">
        <color theme="2" tint="-9.9948118533890809E-2"/>
      </left>
      <right style="medium">
        <color theme="2" tint="-9.9948118533890809E-2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80">
    <xf numFmtId="0" fontId="0" fillId="0" borderId="0" xfId="0">
      <alignment vertical="center"/>
    </xf>
    <xf numFmtId="0" fontId="3" fillId="2" borderId="0" xfId="0" applyFont="1" applyFill="1" applyBorder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1" fillId="2" borderId="0" xfId="0" applyFont="1" applyFill="1">
      <alignment vertical="center"/>
    </xf>
    <xf numFmtId="0" fontId="1" fillId="2" borderId="8" xfId="0" applyFont="1" applyFill="1" applyBorder="1">
      <alignment vertical="center"/>
    </xf>
    <xf numFmtId="0" fontId="1" fillId="2" borderId="7" xfId="0" applyFont="1" applyFill="1" applyBorder="1">
      <alignment vertical="center"/>
    </xf>
    <xf numFmtId="0" fontId="1" fillId="2" borderId="9" xfId="0" applyFont="1" applyFill="1" applyBorder="1">
      <alignment vertical="center"/>
    </xf>
    <xf numFmtId="176" fontId="1" fillId="2" borderId="7" xfId="0" applyNumberFormat="1" applyFont="1" applyFill="1" applyBorder="1" applyAlignment="1">
      <alignment horizontal="center" vertical="center"/>
    </xf>
    <xf numFmtId="177" fontId="1" fillId="2" borderId="7" xfId="0" applyNumberFormat="1" applyFont="1" applyFill="1" applyBorder="1" applyAlignment="1">
      <alignment horizontal="center" vertical="center"/>
    </xf>
    <xf numFmtId="177" fontId="1" fillId="2" borderId="7" xfId="0" applyNumberFormat="1" applyFont="1" applyFill="1" applyBorder="1" applyAlignment="1">
      <alignment horizontal="center" vertical="center" wrapText="1"/>
    </xf>
    <xf numFmtId="176" fontId="1" fillId="2" borderId="7" xfId="0" applyNumberFormat="1" applyFont="1" applyFill="1" applyBorder="1" applyAlignment="1">
      <alignment horizontal="center" vertical="center" wrapText="1"/>
    </xf>
    <xf numFmtId="0" fontId="4" fillId="2" borderId="11" xfId="0" applyFont="1" applyFill="1" applyBorder="1">
      <alignment vertical="center"/>
    </xf>
    <xf numFmtId="0" fontId="4" fillId="2" borderId="0" xfId="0" applyFont="1" applyFill="1" applyBorder="1">
      <alignment vertical="center"/>
    </xf>
    <xf numFmtId="0" fontId="4" fillId="2" borderId="12" xfId="0" applyFont="1" applyFill="1" applyBorder="1">
      <alignment vertical="center"/>
    </xf>
    <xf numFmtId="176" fontId="4" fillId="2" borderId="0" xfId="0" applyNumberFormat="1" applyFont="1" applyFill="1" applyBorder="1" applyAlignment="1">
      <alignment horizontal="center" vertical="center"/>
    </xf>
    <xf numFmtId="178" fontId="4" fillId="2" borderId="0" xfId="0" applyNumberFormat="1" applyFont="1" applyFill="1" applyBorder="1" applyAlignment="1">
      <alignment horizontal="center" vertical="center"/>
    </xf>
    <xf numFmtId="177" fontId="4" fillId="2" borderId="0" xfId="0" applyNumberFormat="1" applyFont="1" applyFill="1" applyBorder="1" applyAlignment="1">
      <alignment horizontal="center" vertical="center"/>
    </xf>
    <xf numFmtId="176" fontId="4" fillId="2" borderId="13" xfId="0" applyNumberFormat="1" applyFont="1" applyFill="1" applyBorder="1" applyAlignment="1">
      <alignment horizontal="center" vertical="center"/>
    </xf>
    <xf numFmtId="0" fontId="5" fillId="2" borderId="0" xfId="0" applyFont="1" applyFill="1" applyBorder="1">
      <alignment vertical="center"/>
    </xf>
    <xf numFmtId="0" fontId="5" fillId="2" borderId="11" xfId="0" applyFont="1" applyFill="1" applyBorder="1">
      <alignment vertical="center"/>
    </xf>
    <xf numFmtId="0" fontId="5" fillId="2" borderId="12" xfId="0" applyFont="1" applyFill="1" applyBorder="1">
      <alignment vertical="center"/>
    </xf>
    <xf numFmtId="176" fontId="5" fillId="2" borderId="0" xfId="0" applyNumberFormat="1" applyFont="1" applyFill="1" applyBorder="1" applyAlignment="1">
      <alignment horizontal="center" vertical="center"/>
    </xf>
    <xf numFmtId="178" fontId="5" fillId="2" borderId="0" xfId="0" applyNumberFormat="1" applyFont="1" applyFill="1" applyBorder="1" applyAlignment="1">
      <alignment horizontal="center" vertical="center"/>
    </xf>
    <xf numFmtId="177" fontId="5" fillId="2" borderId="0" xfId="0" applyNumberFormat="1" applyFont="1" applyFill="1" applyBorder="1" applyAlignment="1">
      <alignment horizontal="center" vertical="center"/>
    </xf>
    <xf numFmtId="176" fontId="5" fillId="2" borderId="13" xfId="0" applyNumberFormat="1" applyFont="1" applyFill="1" applyBorder="1" applyAlignment="1">
      <alignment horizontal="center" vertical="center"/>
    </xf>
    <xf numFmtId="0" fontId="6" fillId="2" borderId="0" xfId="0" applyFont="1" applyFill="1" applyBorder="1">
      <alignment vertical="center"/>
    </xf>
    <xf numFmtId="0" fontId="6" fillId="2" borderId="11" xfId="0" applyFont="1" applyFill="1" applyBorder="1">
      <alignment vertical="center"/>
    </xf>
    <xf numFmtId="0" fontId="6" fillId="2" borderId="12" xfId="0" applyFont="1" applyFill="1" applyBorder="1">
      <alignment vertical="center"/>
    </xf>
    <xf numFmtId="176" fontId="6" fillId="2" borderId="0" xfId="0" applyNumberFormat="1" applyFont="1" applyFill="1" applyBorder="1" applyAlignment="1">
      <alignment horizontal="center" vertical="center"/>
    </xf>
    <xf numFmtId="178" fontId="6" fillId="2" borderId="0" xfId="0" applyNumberFormat="1" applyFont="1" applyFill="1" applyBorder="1" applyAlignment="1">
      <alignment horizontal="center" vertical="center"/>
    </xf>
    <xf numFmtId="177" fontId="6" fillId="2" borderId="0" xfId="0" applyNumberFormat="1" applyFont="1" applyFill="1" applyBorder="1" applyAlignment="1">
      <alignment horizontal="center" vertical="center"/>
    </xf>
    <xf numFmtId="176" fontId="6" fillId="2" borderId="13" xfId="0" applyNumberFormat="1" applyFont="1" applyFill="1" applyBorder="1" applyAlignment="1">
      <alignment horizontal="center" vertical="center"/>
    </xf>
    <xf numFmtId="0" fontId="7" fillId="2" borderId="0" xfId="0" applyFont="1" applyFill="1" applyBorder="1">
      <alignment vertical="center"/>
    </xf>
    <xf numFmtId="0" fontId="7" fillId="2" borderId="11" xfId="0" applyFont="1" applyFill="1" applyBorder="1">
      <alignment vertical="center"/>
    </xf>
    <xf numFmtId="0" fontId="7" fillId="2" borderId="12" xfId="0" applyFont="1" applyFill="1" applyBorder="1">
      <alignment vertical="center"/>
    </xf>
    <xf numFmtId="176" fontId="7" fillId="2" borderId="0" xfId="0" applyNumberFormat="1" applyFont="1" applyFill="1" applyBorder="1" applyAlignment="1">
      <alignment horizontal="center" vertical="center"/>
    </xf>
    <xf numFmtId="178" fontId="7" fillId="2" borderId="0" xfId="0" applyNumberFormat="1" applyFont="1" applyFill="1" applyBorder="1" applyAlignment="1">
      <alignment horizontal="center" vertical="center"/>
    </xf>
    <xf numFmtId="177" fontId="7" fillId="2" borderId="0" xfId="0" applyNumberFormat="1" applyFont="1" applyFill="1" applyBorder="1" applyAlignment="1">
      <alignment horizontal="center" vertical="center"/>
    </xf>
    <xf numFmtId="176" fontId="7" fillId="2" borderId="13" xfId="0" applyNumberFormat="1" applyFont="1" applyFill="1" applyBorder="1" applyAlignment="1">
      <alignment horizontal="center" vertical="center"/>
    </xf>
    <xf numFmtId="0" fontId="8" fillId="2" borderId="0" xfId="0" applyFont="1" applyFill="1" applyBorder="1">
      <alignment vertical="center"/>
    </xf>
    <xf numFmtId="0" fontId="8" fillId="2" borderId="11" xfId="0" applyFont="1" applyFill="1" applyBorder="1">
      <alignment vertical="center"/>
    </xf>
    <xf numFmtId="0" fontId="8" fillId="2" borderId="12" xfId="0" applyFont="1" applyFill="1" applyBorder="1">
      <alignment vertical="center"/>
    </xf>
    <xf numFmtId="176" fontId="8" fillId="2" borderId="0" xfId="0" applyNumberFormat="1" applyFont="1" applyFill="1" applyBorder="1" applyAlignment="1">
      <alignment horizontal="center" vertical="center"/>
    </xf>
    <xf numFmtId="178" fontId="8" fillId="2" borderId="0" xfId="0" applyNumberFormat="1" applyFont="1" applyFill="1" applyBorder="1" applyAlignment="1">
      <alignment horizontal="center" vertical="center"/>
    </xf>
    <xf numFmtId="177" fontId="8" fillId="2" borderId="0" xfId="0" applyNumberFormat="1" applyFont="1" applyFill="1" applyBorder="1" applyAlignment="1">
      <alignment horizontal="center" vertical="center"/>
    </xf>
    <xf numFmtId="176" fontId="8" fillId="2" borderId="13" xfId="0" applyNumberFormat="1" applyFont="1" applyFill="1" applyBorder="1" applyAlignment="1">
      <alignment horizontal="center" vertical="center"/>
    </xf>
    <xf numFmtId="0" fontId="1" fillId="2" borderId="0" xfId="0" applyFont="1" applyFill="1" applyBorder="1">
      <alignment vertical="center"/>
    </xf>
    <xf numFmtId="0" fontId="1" fillId="2" borderId="11" xfId="0" applyFont="1" applyFill="1" applyBorder="1">
      <alignment vertical="center"/>
    </xf>
    <xf numFmtId="0" fontId="1" fillId="2" borderId="12" xfId="0" applyFont="1" applyFill="1" applyBorder="1">
      <alignment vertical="center"/>
    </xf>
    <xf numFmtId="176" fontId="1" fillId="2" borderId="0" xfId="0" applyNumberFormat="1" applyFont="1" applyFill="1" applyBorder="1" applyAlignment="1">
      <alignment horizontal="center" vertical="center"/>
    </xf>
    <xf numFmtId="178" fontId="1" fillId="2" borderId="0" xfId="0" applyNumberFormat="1" applyFont="1" applyFill="1" applyBorder="1" applyAlignment="1">
      <alignment horizontal="center" vertical="center"/>
    </xf>
    <xf numFmtId="177" fontId="1" fillId="2" borderId="0" xfId="0" applyNumberFormat="1" applyFont="1" applyFill="1" applyBorder="1" applyAlignment="1">
      <alignment horizontal="center" vertical="center"/>
    </xf>
    <xf numFmtId="176" fontId="1" fillId="2" borderId="13" xfId="0" applyNumberFormat="1" applyFont="1" applyFill="1" applyBorder="1" applyAlignment="1">
      <alignment horizontal="center" vertical="center"/>
    </xf>
    <xf numFmtId="0" fontId="1" fillId="2" borderId="1" xfId="0" applyFont="1" applyFill="1" applyBorder="1">
      <alignment vertical="center"/>
    </xf>
    <xf numFmtId="0" fontId="1" fillId="2" borderId="14" xfId="0" applyFont="1" applyFill="1" applyBorder="1">
      <alignment vertical="center"/>
    </xf>
    <xf numFmtId="0" fontId="1" fillId="2" borderId="15" xfId="0" applyFont="1" applyFill="1" applyBorder="1">
      <alignment vertical="center"/>
    </xf>
    <xf numFmtId="176" fontId="1" fillId="2" borderId="1" xfId="0" applyNumberFormat="1" applyFont="1" applyFill="1" applyBorder="1" applyAlignment="1">
      <alignment horizontal="center" vertical="center"/>
    </xf>
    <xf numFmtId="178" fontId="1" fillId="2" borderId="1" xfId="0" applyNumberFormat="1" applyFont="1" applyFill="1" applyBorder="1" applyAlignment="1">
      <alignment horizontal="center" vertical="center"/>
    </xf>
    <xf numFmtId="177" fontId="1" fillId="2" borderId="1" xfId="0" applyNumberFormat="1" applyFont="1" applyFill="1" applyBorder="1" applyAlignment="1">
      <alignment horizontal="center" vertical="center"/>
    </xf>
    <xf numFmtId="176" fontId="1" fillId="2" borderId="16" xfId="0" applyNumberFormat="1" applyFont="1" applyFill="1" applyBorder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177" fontId="1" fillId="2" borderId="0" xfId="0" applyNumberFormat="1" applyFont="1" applyFill="1" applyAlignment="1">
      <alignment horizontal="center" vertical="center"/>
    </xf>
    <xf numFmtId="0" fontId="9" fillId="2" borderId="0" xfId="0" applyFont="1" applyFill="1" applyBorder="1">
      <alignment vertical="center"/>
    </xf>
    <xf numFmtId="0" fontId="9" fillId="2" borderId="11" xfId="0" applyFont="1" applyFill="1" applyBorder="1">
      <alignment vertical="center"/>
    </xf>
    <xf numFmtId="0" fontId="9" fillId="2" borderId="12" xfId="0" applyFont="1" applyFill="1" applyBorder="1">
      <alignment vertical="center"/>
    </xf>
    <xf numFmtId="176" fontId="9" fillId="2" borderId="0" xfId="0" applyNumberFormat="1" applyFont="1" applyFill="1" applyBorder="1" applyAlignment="1">
      <alignment horizontal="center" vertical="center"/>
    </xf>
    <xf numFmtId="178" fontId="9" fillId="2" borderId="0" xfId="0" applyNumberFormat="1" applyFont="1" applyFill="1" applyBorder="1" applyAlignment="1">
      <alignment horizontal="center" vertical="center"/>
    </xf>
    <xf numFmtId="177" fontId="9" fillId="2" borderId="0" xfId="0" applyNumberFormat="1" applyFont="1" applyFill="1" applyBorder="1" applyAlignment="1">
      <alignment horizontal="center" vertical="center"/>
    </xf>
    <xf numFmtId="176" fontId="9" fillId="2" borderId="13" xfId="0" applyNumberFormat="1" applyFont="1" applyFill="1" applyBorder="1" applyAlignment="1">
      <alignment horizontal="center" vertical="center"/>
    </xf>
    <xf numFmtId="176" fontId="1" fillId="2" borderId="6" xfId="0" applyNumberFormat="1" applyFont="1" applyFill="1" applyBorder="1" applyAlignment="1">
      <alignment horizontal="center" vertical="center" wrapText="1"/>
    </xf>
    <xf numFmtId="176" fontId="1" fillId="2" borderId="10" xfId="0" applyNumberFormat="1" applyFont="1" applyFill="1" applyBorder="1" applyAlignment="1">
      <alignment horizontal="center" vertical="center" wrapText="1"/>
    </xf>
    <xf numFmtId="176" fontId="1" fillId="2" borderId="4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left" vertical="center"/>
    </xf>
    <xf numFmtId="0" fontId="1" fillId="2" borderId="7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176" fontId="1" fillId="2" borderId="2" xfId="0" applyNumberFormat="1" applyFont="1" applyFill="1" applyBorder="1" applyAlignment="1">
      <alignment horizontal="center" vertical="center" wrapText="1"/>
    </xf>
    <xf numFmtId="176" fontId="1" fillId="2" borderId="7" xfId="0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02&#31185;&#30740;&#20852;&#36259;/04Soda%20Lake/09Halobacteria_evolution/bbstats_output.txt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02&#31185;&#30740;&#20852;&#36259;/04Soda%20Lake/09Halobacteria_evolution/gtdb-Archaea_R20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bstats_output"/>
    </sheetNames>
    <sheetDataSet>
      <sheetData sheetId="0" refreshError="1">
        <row r="1">
          <cell r="A1" t="str">
            <v>ID</v>
          </cell>
          <cell r="B1" t="str">
            <v>n_scaffolds</v>
          </cell>
          <cell r="C1" t="str">
            <v>n_contigs</v>
          </cell>
          <cell r="D1" t="str">
            <v>scaf_bp</v>
          </cell>
          <cell r="E1" t="str">
            <v>contig_bp</v>
          </cell>
          <cell r="F1" t="str">
            <v>gap_pct</v>
          </cell>
          <cell r="G1" t="str">
            <v>scaf_N50</v>
          </cell>
          <cell r="H1" t="str">
            <v>scaf_L50</v>
          </cell>
          <cell r="I1" t="str">
            <v>ctg_N50</v>
          </cell>
          <cell r="J1" t="str">
            <v>ctg_L50</v>
          </cell>
          <cell r="K1" t="str">
            <v>scaf_N90</v>
          </cell>
          <cell r="L1" t="str">
            <v>scaf_L90</v>
          </cell>
          <cell r="M1" t="str">
            <v>ctg_N90</v>
          </cell>
          <cell r="N1" t="str">
            <v>ctg_L90</v>
          </cell>
          <cell r="O1" t="str">
            <v>scaf_max</v>
          </cell>
          <cell r="P1" t="str">
            <v>ctg_max</v>
          </cell>
          <cell r="Q1" t="str">
            <v>scaf_n_gt50K</v>
          </cell>
          <cell r="R1" t="str">
            <v>scaf_pct_gt50K</v>
          </cell>
          <cell r="S1" t="str">
            <v>gc_avg</v>
          </cell>
          <cell r="T1" t="str">
            <v>gc_std</v>
          </cell>
        </row>
        <row r="2">
          <cell r="A2" t="str">
            <v>DKSA_metawrap_50_10_bin.90</v>
          </cell>
          <cell r="B2">
            <v>857</v>
          </cell>
          <cell r="C2">
            <v>857</v>
          </cell>
          <cell r="D2">
            <v>1850445</v>
          </cell>
          <cell r="E2">
            <v>1850445</v>
          </cell>
          <cell r="F2">
            <v>0</v>
          </cell>
          <cell r="G2">
            <v>266</v>
          </cell>
          <cell r="H2">
            <v>2367</v>
          </cell>
          <cell r="I2">
            <v>266</v>
          </cell>
          <cell r="J2">
            <v>2367</v>
          </cell>
          <cell r="K2">
            <v>695</v>
          </cell>
          <cell r="L2">
            <v>1275</v>
          </cell>
          <cell r="M2">
            <v>695</v>
          </cell>
          <cell r="N2">
            <v>1275</v>
          </cell>
          <cell r="O2">
            <v>8609</v>
          </cell>
          <cell r="P2">
            <v>8609</v>
          </cell>
          <cell r="Q2">
            <v>0</v>
          </cell>
          <cell r="R2">
            <v>0</v>
          </cell>
          <cell r="S2">
            <v>0.51993999999999996</v>
          </cell>
          <cell r="T2">
            <v>3.8760000000000003E-2</v>
          </cell>
        </row>
        <row r="3">
          <cell r="A3" t="str">
            <v>DKS_metawrap_50_10_bin.37</v>
          </cell>
          <cell r="B3">
            <v>133</v>
          </cell>
          <cell r="C3">
            <v>133</v>
          </cell>
          <cell r="D3">
            <v>1865478</v>
          </cell>
          <cell r="E3">
            <v>1865478</v>
          </cell>
          <cell r="F3">
            <v>0</v>
          </cell>
          <cell r="G3">
            <v>27</v>
          </cell>
          <cell r="H3">
            <v>25316</v>
          </cell>
          <cell r="I3">
            <v>27</v>
          </cell>
          <cell r="J3">
            <v>25316</v>
          </cell>
          <cell r="K3">
            <v>78</v>
          </cell>
          <cell r="L3">
            <v>7190</v>
          </cell>
          <cell r="M3">
            <v>78</v>
          </cell>
          <cell r="N3">
            <v>7190</v>
          </cell>
          <cell r="O3">
            <v>64201</v>
          </cell>
          <cell r="P3">
            <v>64201</v>
          </cell>
          <cell r="Q3">
            <v>3</v>
          </cell>
          <cell r="R3">
            <v>9.8079999999999998</v>
          </cell>
          <cell r="S3">
            <v>0.60816000000000003</v>
          </cell>
          <cell r="T3">
            <v>1.524E-2</v>
          </cell>
        </row>
        <row r="4">
          <cell r="A4" t="str">
            <v>DKS_metawrap_50_10_bin.62</v>
          </cell>
          <cell r="B4">
            <v>56</v>
          </cell>
          <cell r="C4">
            <v>56</v>
          </cell>
          <cell r="D4">
            <v>2272049</v>
          </cell>
          <cell r="E4">
            <v>2272049</v>
          </cell>
          <cell r="F4">
            <v>0</v>
          </cell>
          <cell r="G4">
            <v>10</v>
          </cell>
          <cell r="H4">
            <v>79728</v>
          </cell>
          <cell r="I4">
            <v>10</v>
          </cell>
          <cell r="J4">
            <v>79728</v>
          </cell>
          <cell r="K4">
            <v>34</v>
          </cell>
          <cell r="L4">
            <v>20981</v>
          </cell>
          <cell r="M4">
            <v>34</v>
          </cell>
          <cell r="N4">
            <v>20981</v>
          </cell>
          <cell r="O4">
            <v>179733</v>
          </cell>
          <cell r="P4">
            <v>179733</v>
          </cell>
          <cell r="Q4">
            <v>14</v>
          </cell>
          <cell r="R4">
            <v>62.286999999999999</v>
          </cell>
          <cell r="S4">
            <v>0.61484000000000005</v>
          </cell>
          <cell r="T4">
            <v>1.8180000000000002E-2</v>
          </cell>
        </row>
        <row r="5">
          <cell r="A5" t="str">
            <v>DKSF_metawrap_50_10_bin.31</v>
          </cell>
          <cell r="B5">
            <v>315</v>
          </cell>
          <cell r="C5">
            <v>315</v>
          </cell>
          <cell r="D5">
            <v>1224804</v>
          </cell>
          <cell r="E5">
            <v>1224804</v>
          </cell>
          <cell r="F5">
            <v>0</v>
          </cell>
          <cell r="G5">
            <v>97</v>
          </cell>
          <cell r="H5">
            <v>4302</v>
          </cell>
          <cell r="I5">
            <v>97</v>
          </cell>
          <cell r="J5">
            <v>4302</v>
          </cell>
          <cell r="K5">
            <v>250</v>
          </cell>
          <cell r="L5">
            <v>2199</v>
          </cell>
          <cell r="M5">
            <v>250</v>
          </cell>
          <cell r="N5">
            <v>2199</v>
          </cell>
          <cell r="O5">
            <v>14622</v>
          </cell>
          <cell r="P5">
            <v>14622</v>
          </cell>
          <cell r="Q5">
            <v>0</v>
          </cell>
          <cell r="R5">
            <v>0</v>
          </cell>
          <cell r="S5">
            <v>0.61985000000000001</v>
          </cell>
          <cell r="T5">
            <v>1.7180000000000001E-2</v>
          </cell>
        </row>
        <row r="6">
          <cell r="A6" t="str">
            <v>DKSF_metawrap_50_10_bin.83</v>
          </cell>
          <cell r="B6">
            <v>416</v>
          </cell>
          <cell r="C6">
            <v>416</v>
          </cell>
          <cell r="D6">
            <v>1686625</v>
          </cell>
          <cell r="E6">
            <v>1686625</v>
          </cell>
          <cell r="F6">
            <v>0</v>
          </cell>
          <cell r="G6">
            <v>75</v>
          </cell>
          <cell r="H6">
            <v>5912</v>
          </cell>
          <cell r="I6">
            <v>75</v>
          </cell>
          <cell r="J6">
            <v>5912</v>
          </cell>
          <cell r="K6">
            <v>290</v>
          </cell>
          <cell r="L6">
            <v>1754</v>
          </cell>
          <cell r="M6">
            <v>290</v>
          </cell>
          <cell r="N6">
            <v>1754</v>
          </cell>
          <cell r="O6">
            <v>30241</v>
          </cell>
          <cell r="P6">
            <v>30241</v>
          </cell>
          <cell r="Q6">
            <v>0</v>
          </cell>
          <cell r="R6">
            <v>0</v>
          </cell>
          <cell r="S6">
            <v>0.62661999999999995</v>
          </cell>
          <cell r="T6">
            <v>1.8319999999999999E-2</v>
          </cell>
        </row>
        <row r="7">
          <cell r="A7" t="str">
            <v>HC26S_metawrap_30_20_bin.91</v>
          </cell>
          <cell r="B7">
            <v>411</v>
          </cell>
          <cell r="C7">
            <v>411</v>
          </cell>
          <cell r="D7">
            <v>1703903</v>
          </cell>
          <cell r="E7">
            <v>1703903</v>
          </cell>
          <cell r="F7">
            <v>0</v>
          </cell>
          <cell r="G7">
            <v>108</v>
          </cell>
          <cell r="H7">
            <v>5042</v>
          </cell>
          <cell r="I7">
            <v>108</v>
          </cell>
          <cell r="J7">
            <v>5042</v>
          </cell>
          <cell r="K7">
            <v>317</v>
          </cell>
          <cell r="L7">
            <v>2164</v>
          </cell>
          <cell r="M7">
            <v>317</v>
          </cell>
          <cell r="N7">
            <v>2164</v>
          </cell>
          <cell r="O7">
            <v>20732</v>
          </cell>
          <cell r="P7">
            <v>20732</v>
          </cell>
          <cell r="Q7">
            <v>0</v>
          </cell>
          <cell r="R7">
            <v>0</v>
          </cell>
          <cell r="S7">
            <v>0.60085999999999995</v>
          </cell>
          <cell r="T7">
            <v>1.6760000000000001E-2</v>
          </cell>
        </row>
        <row r="8">
          <cell r="A8" t="str">
            <v>GCF_000223905.1</v>
          </cell>
          <cell r="B8">
            <v>3</v>
          </cell>
          <cell r="C8">
            <v>3</v>
          </cell>
          <cell r="D8">
            <v>3890005</v>
          </cell>
          <cell r="E8">
            <v>3890005</v>
          </cell>
          <cell r="F8">
            <v>0</v>
          </cell>
          <cell r="G8">
            <v>1</v>
          </cell>
          <cell r="H8">
            <v>2995271</v>
          </cell>
          <cell r="I8">
            <v>1</v>
          </cell>
          <cell r="J8">
            <v>2995271</v>
          </cell>
          <cell r="K8">
            <v>3</v>
          </cell>
          <cell r="L8">
            <v>405816</v>
          </cell>
          <cell r="M8">
            <v>3</v>
          </cell>
          <cell r="N8">
            <v>405816</v>
          </cell>
          <cell r="O8">
            <v>2995271</v>
          </cell>
          <cell r="P8">
            <v>2995271</v>
          </cell>
          <cell r="Q8">
            <v>3</v>
          </cell>
          <cell r="R8">
            <v>100</v>
          </cell>
          <cell r="S8">
            <v>0.62455000000000005</v>
          </cell>
          <cell r="T8">
            <v>2.724E-2</v>
          </cell>
        </row>
        <row r="9">
          <cell r="A9" t="str">
            <v>GCF_000026045.1</v>
          </cell>
          <cell r="B9">
            <v>3</v>
          </cell>
          <cell r="C9">
            <v>3</v>
          </cell>
          <cell r="D9">
            <v>2749696</v>
          </cell>
          <cell r="E9">
            <v>2749696</v>
          </cell>
          <cell r="F9">
            <v>0</v>
          </cell>
          <cell r="G9">
            <v>1</v>
          </cell>
          <cell r="H9">
            <v>2595221</v>
          </cell>
          <cell r="I9">
            <v>1</v>
          </cell>
          <cell r="J9">
            <v>2595221</v>
          </cell>
          <cell r="K9">
            <v>1</v>
          </cell>
          <cell r="L9">
            <v>2595221</v>
          </cell>
          <cell r="M9">
            <v>1</v>
          </cell>
          <cell r="N9">
            <v>2595221</v>
          </cell>
          <cell r="O9">
            <v>2595221</v>
          </cell>
          <cell r="P9">
            <v>2595221</v>
          </cell>
          <cell r="Q9">
            <v>2</v>
          </cell>
          <cell r="R9">
            <v>99.146000000000001</v>
          </cell>
          <cell r="S9">
            <v>0.63119999999999998</v>
          </cell>
          <cell r="T9">
            <v>2.5340000000000001E-2</v>
          </cell>
        </row>
        <row r="10">
          <cell r="A10" t="str">
            <v>GCF_009900715.1</v>
          </cell>
          <cell r="B10">
            <v>30</v>
          </cell>
          <cell r="C10">
            <v>36</v>
          </cell>
          <cell r="D10">
            <v>3521978</v>
          </cell>
          <cell r="E10">
            <v>3521828</v>
          </cell>
          <cell r="F10">
            <v>4.0000000000000001E-3</v>
          </cell>
          <cell r="G10">
            <v>2</v>
          </cell>
          <cell r="H10">
            <v>472564</v>
          </cell>
          <cell r="I10">
            <v>3</v>
          </cell>
          <cell r="J10">
            <v>375101</v>
          </cell>
          <cell r="K10">
            <v>12</v>
          </cell>
          <cell r="L10">
            <v>45605</v>
          </cell>
          <cell r="M10">
            <v>14</v>
          </cell>
          <cell r="N10">
            <v>41960</v>
          </cell>
          <cell r="O10">
            <v>1384276</v>
          </cell>
          <cell r="P10">
            <v>1023061</v>
          </cell>
          <cell r="Q10">
            <v>10</v>
          </cell>
          <cell r="R10">
            <v>88.585999999999999</v>
          </cell>
          <cell r="S10">
            <v>0.64712999999999998</v>
          </cell>
          <cell r="T10">
            <v>5.491E-2</v>
          </cell>
        </row>
        <row r="11">
          <cell r="A11" t="str">
            <v>GCF_000025685.1</v>
          </cell>
          <cell r="B11">
            <v>5</v>
          </cell>
          <cell r="C11">
            <v>5</v>
          </cell>
          <cell r="D11">
            <v>4012900</v>
          </cell>
          <cell r="E11">
            <v>4012900</v>
          </cell>
          <cell r="F11">
            <v>0</v>
          </cell>
          <cell r="G11">
            <v>1</v>
          </cell>
          <cell r="H11">
            <v>2847757</v>
          </cell>
          <cell r="I11">
            <v>1</v>
          </cell>
          <cell r="J11">
            <v>2847757</v>
          </cell>
          <cell r="K11">
            <v>3</v>
          </cell>
          <cell r="L11">
            <v>437906</v>
          </cell>
          <cell r="M11">
            <v>3</v>
          </cell>
          <cell r="N11">
            <v>437906</v>
          </cell>
          <cell r="O11">
            <v>2847757</v>
          </cell>
          <cell r="P11">
            <v>2847757</v>
          </cell>
          <cell r="Q11">
            <v>4</v>
          </cell>
          <cell r="R11">
            <v>99.841999999999999</v>
          </cell>
          <cell r="S11">
            <v>0.65480000000000005</v>
          </cell>
          <cell r="T11">
            <v>4.6429999999999999E-2</v>
          </cell>
        </row>
        <row r="12">
          <cell r="A12" t="str">
            <v>GCF_000022205.1</v>
          </cell>
          <cell r="B12">
            <v>3</v>
          </cell>
          <cell r="C12">
            <v>3</v>
          </cell>
          <cell r="D12">
            <v>3692576</v>
          </cell>
          <cell r="E12">
            <v>3692576</v>
          </cell>
          <cell r="F12">
            <v>0</v>
          </cell>
          <cell r="G12">
            <v>1</v>
          </cell>
          <cell r="H12">
            <v>2735295</v>
          </cell>
          <cell r="I12">
            <v>1</v>
          </cell>
          <cell r="J12">
            <v>2735295</v>
          </cell>
          <cell r="K12">
            <v>3</v>
          </cell>
          <cell r="L12">
            <v>431338</v>
          </cell>
          <cell r="M12">
            <v>3</v>
          </cell>
          <cell r="N12">
            <v>431338</v>
          </cell>
          <cell r="O12">
            <v>2735295</v>
          </cell>
          <cell r="P12">
            <v>2735295</v>
          </cell>
          <cell r="Q12">
            <v>3</v>
          </cell>
          <cell r="R12">
            <v>100</v>
          </cell>
          <cell r="S12">
            <v>0.63971999999999996</v>
          </cell>
          <cell r="T12">
            <v>5.1389999999999998E-2</v>
          </cell>
        </row>
        <row r="13">
          <cell r="A13" t="str">
            <v>GCF_000025625.1</v>
          </cell>
          <cell r="B13">
            <v>4</v>
          </cell>
          <cell r="C13">
            <v>4</v>
          </cell>
          <cell r="D13">
            <v>4443643</v>
          </cell>
          <cell r="E13">
            <v>4443643</v>
          </cell>
          <cell r="F13">
            <v>0</v>
          </cell>
          <cell r="G13">
            <v>1</v>
          </cell>
          <cell r="H13">
            <v>3751858</v>
          </cell>
          <cell r="I13">
            <v>1</v>
          </cell>
          <cell r="J13">
            <v>3751858</v>
          </cell>
          <cell r="K13">
            <v>2</v>
          </cell>
          <cell r="L13">
            <v>378348</v>
          </cell>
          <cell r="M13">
            <v>2</v>
          </cell>
          <cell r="N13">
            <v>378348</v>
          </cell>
          <cell r="O13">
            <v>3751858</v>
          </cell>
          <cell r="P13">
            <v>3751858</v>
          </cell>
          <cell r="Q13">
            <v>4</v>
          </cell>
          <cell r="R13">
            <v>100</v>
          </cell>
          <cell r="S13">
            <v>0.61050000000000004</v>
          </cell>
          <cell r="T13">
            <v>1.976E-2</v>
          </cell>
        </row>
        <row r="14">
          <cell r="A14" t="str">
            <v>GCA_017094485.1</v>
          </cell>
          <cell r="B14">
            <v>1</v>
          </cell>
          <cell r="C14">
            <v>1</v>
          </cell>
          <cell r="D14">
            <v>3041127</v>
          </cell>
          <cell r="E14">
            <v>3041127</v>
          </cell>
          <cell r="F14">
            <v>0</v>
          </cell>
          <cell r="G14">
            <v>1</v>
          </cell>
          <cell r="H14">
            <v>3041127</v>
          </cell>
          <cell r="I14">
            <v>1</v>
          </cell>
          <cell r="J14">
            <v>3041127</v>
          </cell>
          <cell r="K14">
            <v>1</v>
          </cell>
          <cell r="L14">
            <v>3041127</v>
          </cell>
          <cell r="M14">
            <v>1</v>
          </cell>
          <cell r="N14">
            <v>3041127</v>
          </cell>
          <cell r="O14">
            <v>3041127</v>
          </cell>
          <cell r="P14">
            <v>3041127</v>
          </cell>
          <cell r="Q14">
            <v>1</v>
          </cell>
          <cell r="R14">
            <v>100</v>
          </cell>
          <cell r="S14">
            <v>0.60787000000000002</v>
          </cell>
          <cell r="T14">
            <v>0</v>
          </cell>
        </row>
        <row r="15">
          <cell r="A15" t="str">
            <v>GCA_005954745.1</v>
          </cell>
          <cell r="B15">
            <v>4</v>
          </cell>
          <cell r="C15">
            <v>4</v>
          </cell>
          <cell r="D15">
            <v>3942449</v>
          </cell>
          <cell r="E15">
            <v>3942449</v>
          </cell>
          <cell r="F15">
            <v>0</v>
          </cell>
          <cell r="G15">
            <v>1</v>
          </cell>
          <cell r="H15">
            <v>3203198</v>
          </cell>
          <cell r="I15">
            <v>1</v>
          </cell>
          <cell r="J15">
            <v>3203198</v>
          </cell>
          <cell r="K15">
            <v>3</v>
          </cell>
          <cell r="L15">
            <v>316071</v>
          </cell>
          <cell r="M15">
            <v>3</v>
          </cell>
          <cell r="N15">
            <v>316071</v>
          </cell>
          <cell r="O15">
            <v>3203198</v>
          </cell>
          <cell r="P15">
            <v>3203198</v>
          </cell>
          <cell r="Q15">
            <v>4</v>
          </cell>
          <cell r="R15">
            <v>100</v>
          </cell>
          <cell r="S15">
            <v>0.63063000000000002</v>
          </cell>
          <cell r="T15">
            <v>2.001E-2</v>
          </cell>
        </row>
        <row r="16">
          <cell r="A16" t="str">
            <v>GCF_000403645.1</v>
          </cell>
          <cell r="B16">
            <v>1</v>
          </cell>
          <cell r="C16">
            <v>1</v>
          </cell>
          <cell r="D16">
            <v>3255260</v>
          </cell>
          <cell r="E16">
            <v>3255260</v>
          </cell>
          <cell r="F16">
            <v>0</v>
          </cell>
          <cell r="G16">
            <v>1</v>
          </cell>
          <cell r="H16">
            <v>3255260</v>
          </cell>
          <cell r="I16">
            <v>1</v>
          </cell>
          <cell r="J16">
            <v>3255260</v>
          </cell>
          <cell r="K16">
            <v>1</v>
          </cell>
          <cell r="L16">
            <v>3255260</v>
          </cell>
          <cell r="M16">
            <v>1</v>
          </cell>
          <cell r="N16">
            <v>3255260</v>
          </cell>
          <cell r="O16">
            <v>3255260</v>
          </cell>
          <cell r="P16">
            <v>3255260</v>
          </cell>
          <cell r="Q16">
            <v>1</v>
          </cell>
          <cell r="R16">
            <v>100</v>
          </cell>
          <cell r="S16">
            <v>0.66586000000000001</v>
          </cell>
          <cell r="T16">
            <v>0</v>
          </cell>
        </row>
        <row r="17">
          <cell r="A17" t="str">
            <v>GCF_001488575.1</v>
          </cell>
          <cell r="B17">
            <v>4</v>
          </cell>
          <cell r="C17">
            <v>4</v>
          </cell>
          <cell r="D17">
            <v>3130345</v>
          </cell>
          <cell r="E17">
            <v>3130345</v>
          </cell>
          <cell r="F17">
            <v>0</v>
          </cell>
          <cell r="G17">
            <v>1</v>
          </cell>
          <cell r="H17">
            <v>2510607</v>
          </cell>
          <cell r="I17">
            <v>1</v>
          </cell>
          <cell r="J17">
            <v>2510607</v>
          </cell>
          <cell r="K17">
            <v>2</v>
          </cell>
          <cell r="L17">
            <v>349522</v>
          </cell>
          <cell r="M17">
            <v>2</v>
          </cell>
          <cell r="N17">
            <v>349522</v>
          </cell>
          <cell r="O17">
            <v>2510607</v>
          </cell>
          <cell r="P17">
            <v>2510607</v>
          </cell>
          <cell r="Q17">
            <v>4</v>
          </cell>
          <cell r="R17">
            <v>100</v>
          </cell>
          <cell r="S17">
            <v>0.66574</v>
          </cell>
          <cell r="T17">
            <v>4.4490000000000002E-2</v>
          </cell>
        </row>
        <row r="18">
          <cell r="A18" t="str">
            <v>GCF_008831545.1</v>
          </cell>
          <cell r="B18">
            <v>4</v>
          </cell>
          <cell r="C18">
            <v>4</v>
          </cell>
          <cell r="D18">
            <v>4450731</v>
          </cell>
          <cell r="E18">
            <v>4450731</v>
          </cell>
          <cell r="F18">
            <v>0</v>
          </cell>
          <cell r="G18">
            <v>1</v>
          </cell>
          <cell r="H18">
            <v>3636252</v>
          </cell>
          <cell r="I18">
            <v>1</v>
          </cell>
          <cell r="J18">
            <v>3636252</v>
          </cell>
          <cell r="K18">
            <v>2</v>
          </cell>
          <cell r="L18">
            <v>531768</v>
          </cell>
          <cell r="M18">
            <v>2</v>
          </cell>
          <cell r="N18">
            <v>531768</v>
          </cell>
          <cell r="O18">
            <v>3636252</v>
          </cell>
          <cell r="P18">
            <v>3636252</v>
          </cell>
          <cell r="Q18">
            <v>4</v>
          </cell>
          <cell r="R18">
            <v>100</v>
          </cell>
          <cell r="S18">
            <v>0.61519000000000001</v>
          </cell>
          <cell r="T18">
            <v>1.6080000000000001E-2</v>
          </cell>
        </row>
        <row r="19">
          <cell r="A19" t="str">
            <v>GCF_000196895.1</v>
          </cell>
          <cell r="B19">
            <v>7</v>
          </cell>
          <cell r="C19">
            <v>7</v>
          </cell>
          <cell r="D19">
            <v>3698650</v>
          </cell>
          <cell r="E19">
            <v>3698650</v>
          </cell>
          <cell r="F19">
            <v>0</v>
          </cell>
          <cell r="G19">
            <v>1</v>
          </cell>
          <cell r="H19">
            <v>2809118</v>
          </cell>
          <cell r="I19">
            <v>1</v>
          </cell>
          <cell r="J19">
            <v>2809118</v>
          </cell>
          <cell r="K19">
            <v>3</v>
          </cell>
          <cell r="L19">
            <v>363534</v>
          </cell>
          <cell r="M19">
            <v>3</v>
          </cell>
          <cell r="N19">
            <v>363534</v>
          </cell>
          <cell r="O19">
            <v>2809118</v>
          </cell>
          <cell r="P19">
            <v>2809118</v>
          </cell>
          <cell r="Q19">
            <v>3</v>
          </cell>
          <cell r="R19">
            <v>96.763000000000005</v>
          </cell>
          <cell r="S19">
            <v>0.62521000000000004</v>
          </cell>
          <cell r="T19">
            <v>5.1040000000000002E-2</v>
          </cell>
        </row>
        <row r="20">
          <cell r="A20" t="str">
            <v>GCA_002503845.1</v>
          </cell>
          <cell r="B20">
            <v>16</v>
          </cell>
          <cell r="C20">
            <v>28</v>
          </cell>
          <cell r="D20">
            <v>1130095</v>
          </cell>
          <cell r="E20">
            <v>1125851</v>
          </cell>
          <cell r="F20">
            <v>0.376</v>
          </cell>
          <cell r="G20">
            <v>4</v>
          </cell>
          <cell r="H20">
            <v>98342</v>
          </cell>
          <cell r="I20">
            <v>7</v>
          </cell>
          <cell r="J20">
            <v>52618</v>
          </cell>
          <cell r="K20">
            <v>11</v>
          </cell>
          <cell r="L20">
            <v>49555</v>
          </cell>
          <cell r="M20">
            <v>18</v>
          </cell>
          <cell r="N20">
            <v>23022</v>
          </cell>
          <cell r="O20">
            <v>258239</v>
          </cell>
          <cell r="P20">
            <v>197305</v>
          </cell>
          <cell r="Q20">
            <v>10</v>
          </cell>
          <cell r="R20">
            <v>87.67</v>
          </cell>
          <cell r="S20">
            <v>0.41541</v>
          </cell>
          <cell r="T20">
            <v>8.3400000000000002E-3</v>
          </cell>
        </row>
        <row r="21">
          <cell r="A21" t="str">
            <v>GCA_009889625.1</v>
          </cell>
          <cell r="B21">
            <v>36</v>
          </cell>
          <cell r="C21">
            <v>36</v>
          </cell>
          <cell r="D21">
            <v>1067804</v>
          </cell>
          <cell r="E21">
            <v>1067804</v>
          </cell>
          <cell r="F21">
            <v>0</v>
          </cell>
          <cell r="G21">
            <v>6</v>
          </cell>
          <cell r="H21">
            <v>55489</v>
          </cell>
          <cell r="I21">
            <v>6</v>
          </cell>
          <cell r="J21">
            <v>55489</v>
          </cell>
          <cell r="K21">
            <v>20</v>
          </cell>
          <cell r="L21">
            <v>15477</v>
          </cell>
          <cell r="M21">
            <v>20</v>
          </cell>
          <cell r="N21">
            <v>15477</v>
          </cell>
          <cell r="O21">
            <v>143609</v>
          </cell>
          <cell r="P21">
            <v>143609</v>
          </cell>
          <cell r="Q21">
            <v>6</v>
          </cell>
          <cell r="R21">
            <v>52.305</v>
          </cell>
          <cell r="S21">
            <v>0.40243000000000001</v>
          </cell>
          <cell r="T21">
            <v>1.014E-2</v>
          </cell>
        </row>
        <row r="22">
          <cell r="A22" t="str">
            <v>GCA_009889685.1</v>
          </cell>
          <cell r="B22">
            <v>183</v>
          </cell>
          <cell r="C22">
            <v>183</v>
          </cell>
          <cell r="D22">
            <v>920269</v>
          </cell>
          <cell r="E22">
            <v>920269</v>
          </cell>
          <cell r="F22">
            <v>0</v>
          </cell>
          <cell r="G22">
            <v>51</v>
          </cell>
          <cell r="H22">
            <v>5520</v>
          </cell>
          <cell r="I22">
            <v>51</v>
          </cell>
          <cell r="J22">
            <v>5520</v>
          </cell>
          <cell r="K22">
            <v>144</v>
          </cell>
          <cell r="L22">
            <v>2725</v>
          </cell>
          <cell r="M22">
            <v>144</v>
          </cell>
          <cell r="N22">
            <v>2725</v>
          </cell>
          <cell r="O22">
            <v>33637</v>
          </cell>
          <cell r="P22">
            <v>33637</v>
          </cell>
          <cell r="Q22">
            <v>0</v>
          </cell>
          <cell r="R22">
            <v>0</v>
          </cell>
          <cell r="S22">
            <v>0.40716000000000002</v>
          </cell>
          <cell r="T22">
            <v>1.5299999999999999E-2</v>
          </cell>
        </row>
        <row r="23">
          <cell r="A23" t="str">
            <v>GCA_018609935.1</v>
          </cell>
          <cell r="B23">
            <v>175</v>
          </cell>
          <cell r="C23">
            <v>175</v>
          </cell>
          <cell r="D23">
            <v>2259503</v>
          </cell>
          <cell r="E23">
            <v>2259503</v>
          </cell>
          <cell r="F23">
            <v>0</v>
          </cell>
          <cell r="G23">
            <v>31</v>
          </cell>
          <cell r="H23">
            <v>19775</v>
          </cell>
          <cell r="I23">
            <v>31</v>
          </cell>
          <cell r="J23">
            <v>19775</v>
          </cell>
          <cell r="K23">
            <v>116</v>
          </cell>
          <cell r="L23">
            <v>5293</v>
          </cell>
          <cell r="M23">
            <v>116</v>
          </cell>
          <cell r="N23">
            <v>5293</v>
          </cell>
          <cell r="O23">
            <v>79448</v>
          </cell>
          <cell r="P23">
            <v>79448</v>
          </cell>
          <cell r="Q23">
            <v>6</v>
          </cell>
          <cell r="R23">
            <v>18.036999999999999</v>
          </cell>
          <cell r="S23">
            <v>0.32506000000000002</v>
          </cell>
          <cell r="T23">
            <v>2.647E-2</v>
          </cell>
        </row>
        <row r="24">
          <cell r="A24" t="str">
            <v>GCA_018263395.1</v>
          </cell>
          <cell r="B24">
            <v>22</v>
          </cell>
          <cell r="C24">
            <v>22</v>
          </cell>
          <cell r="D24">
            <v>1171120</v>
          </cell>
          <cell r="E24">
            <v>1171118</v>
          </cell>
          <cell r="F24">
            <v>0</v>
          </cell>
          <cell r="G24">
            <v>7</v>
          </cell>
          <cell r="H24">
            <v>72822</v>
          </cell>
          <cell r="I24">
            <v>7</v>
          </cell>
          <cell r="J24">
            <v>72822</v>
          </cell>
          <cell r="K24">
            <v>16</v>
          </cell>
          <cell r="L24">
            <v>33456</v>
          </cell>
          <cell r="M24">
            <v>16</v>
          </cell>
          <cell r="N24">
            <v>33456</v>
          </cell>
          <cell r="O24">
            <v>111810</v>
          </cell>
          <cell r="P24">
            <v>111810</v>
          </cell>
          <cell r="Q24">
            <v>11</v>
          </cell>
          <cell r="R24">
            <v>72.781000000000006</v>
          </cell>
          <cell r="S24">
            <v>0.62746000000000002</v>
          </cell>
          <cell r="T24">
            <v>8.3300000000000006E-3</v>
          </cell>
        </row>
        <row r="25">
          <cell r="A25" t="str">
            <v>GCA_001914405.1</v>
          </cell>
          <cell r="B25">
            <v>4</v>
          </cell>
          <cell r="C25">
            <v>4</v>
          </cell>
          <cell r="D25">
            <v>2141311</v>
          </cell>
          <cell r="E25">
            <v>2141310</v>
          </cell>
          <cell r="F25">
            <v>0</v>
          </cell>
          <cell r="G25">
            <v>1</v>
          </cell>
          <cell r="H25">
            <v>1691710</v>
          </cell>
          <cell r="I25">
            <v>1</v>
          </cell>
          <cell r="J25">
            <v>1691709</v>
          </cell>
          <cell r="K25">
            <v>2</v>
          </cell>
          <cell r="L25">
            <v>422090</v>
          </cell>
          <cell r="M25">
            <v>2</v>
          </cell>
          <cell r="N25">
            <v>422090</v>
          </cell>
          <cell r="O25">
            <v>1691710</v>
          </cell>
          <cell r="P25">
            <v>1691709</v>
          </cell>
          <cell r="Q25">
            <v>2</v>
          </cell>
          <cell r="R25">
            <v>98.715000000000003</v>
          </cell>
          <cell r="S25">
            <v>0.3538</v>
          </cell>
          <cell r="T25">
            <v>1.099E-2</v>
          </cell>
        </row>
        <row r="26">
          <cell r="A26" t="str">
            <v>GCA_004212035.1</v>
          </cell>
          <cell r="B26">
            <v>73</v>
          </cell>
          <cell r="C26">
            <v>73</v>
          </cell>
          <cell r="D26">
            <v>1276513</v>
          </cell>
          <cell r="E26">
            <v>1276370</v>
          </cell>
          <cell r="F26">
            <v>1.0999999999999999E-2</v>
          </cell>
          <cell r="G26">
            <v>16</v>
          </cell>
          <cell r="H26">
            <v>25286</v>
          </cell>
          <cell r="I26">
            <v>16</v>
          </cell>
          <cell r="J26">
            <v>25281</v>
          </cell>
          <cell r="K26">
            <v>53</v>
          </cell>
          <cell r="L26">
            <v>7430</v>
          </cell>
          <cell r="M26">
            <v>53</v>
          </cell>
          <cell r="N26">
            <v>7429</v>
          </cell>
          <cell r="O26">
            <v>62268</v>
          </cell>
          <cell r="P26">
            <v>62260</v>
          </cell>
          <cell r="Q26">
            <v>4</v>
          </cell>
          <cell r="R26">
            <v>17.734000000000002</v>
          </cell>
          <cell r="S26">
            <v>0.42199999999999999</v>
          </cell>
          <cell r="T26">
            <v>2.9319999999999999E-2</v>
          </cell>
        </row>
        <row r="27">
          <cell r="A27" t="str">
            <v>GCF_002153915.1</v>
          </cell>
          <cell r="B27">
            <v>8</v>
          </cell>
          <cell r="C27">
            <v>8</v>
          </cell>
          <cell r="D27">
            <v>1513137</v>
          </cell>
          <cell r="E27">
            <v>1513136</v>
          </cell>
          <cell r="F27">
            <v>0</v>
          </cell>
          <cell r="G27">
            <v>2</v>
          </cell>
          <cell r="H27">
            <v>483384</v>
          </cell>
          <cell r="I27">
            <v>2</v>
          </cell>
          <cell r="J27">
            <v>483384</v>
          </cell>
          <cell r="K27">
            <v>3</v>
          </cell>
          <cell r="L27">
            <v>218171</v>
          </cell>
          <cell r="M27">
            <v>3</v>
          </cell>
          <cell r="N27">
            <v>218170</v>
          </cell>
          <cell r="O27">
            <v>749813</v>
          </cell>
          <cell r="P27">
            <v>749813</v>
          </cell>
          <cell r="Q27">
            <v>3</v>
          </cell>
          <cell r="R27">
            <v>95.918000000000006</v>
          </cell>
          <cell r="S27">
            <v>0.37897999999999998</v>
          </cell>
          <cell r="T27">
            <v>2.665E-2</v>
          </cell>
        </row>
        <row r="28">
          <cell r="A28" t="str">
            <v>GCA_003034855.1</v>
          </cell>
          <cell r="B28">
            <v>132</v>
          </cell>
          <cell r="C28">
            <v>132</v>
          </cell>
          <cell r="D28">
            <v>1422753</v>
          </cell>
          <cell r="E28">
            <v>1422753</v>
          </cell>
          <cell r="F28">
            <v>0</v>
          </cell>
          <cell r="G28">
            <v>7</v>
          </cell>
          <cell r="H28">
            <v>63582</v>
          </cell>
          <cell r="I28">
            <v>7</v>
          </cell>
          <cell r="J28">
            <v>63582</v>
          </cell>
          <cell r="K28">
            <v>33</v>
          </cell>
          <cell r="L28">
            <v>6536</v>
          </cell>
          <cell r="M28">
            <v>33</v>
          </cell>
          <cell r="N28">
            <v>6536</v>
          </cell>
          <cell r="O28">
            <v>215537</v>
          </cell>
          <cell r="P28">
            <v>215537</v>
          </cell>
          <cell r="Q28">
            <v>8</v>
          </cell>
          <cell r="R28">
            <v>56.572000000000003</v>
          </cell>
          <cell r="S28">
            <v>0.35519000000000001</v>
          </cell>
          <cell r="T28">
            <v>5.2010000000000001E-2</v>
          </cell>
        </row>
        <row r="29">
          <cell r="A29" t="str">
            <v>GCF_000008665.1</v>
          </cell>
          <cell r="B29">
            <v>1</v>
          </cell>
          <cell r="C29">
            <v>1</v>
          </cell>
          <cell r="D29">
            <v>2178400</v>
          </cell>
          <cell r="E29">
            <v>2178400</v>
          </cell>
          <cell r="F29">
            <v>0</v>
          </cell>
          <cell r="G29">
            <v>1</v>
          </cell>
          <cell r="H29">
            <v>2178400</v>
          </cell>
          <cell r="I29">
            <v>1</v>
          </cell>
          <cell r="J29">
            <v>2178400</v>
          </cell>
          <cell r="K29">
            <v>1</v>
          </cell>
          <cell r="L29">
            <v>2178400</v>
          </cell>
          <cell r="M29">
            <v>1</v>
          </cell>
          <cell r="N29">
            <v>2178400</v>
          </cell>
          <cell r="O29">
            <v>2178400</v>
          </cell>
          <cell r="P29">
            <v>2178400</v>
          </cell>
          <cell r="Q29">
            <v>1</v>
          </cell>
          <cell r="R29">
            <v>100</v>
          </cell>
          <cell r="S29">
            <v>0.48581999999999997</v>
          </cell>
          <cell r="T29">
            <v>0</v>
          </cell>
        </row>
        <row r="30">
          <cell r="A30" t="str">
            <v>GCA_015660915.1</v>
          </cell>
          <cell r="B30">
            <v>27</v>
          </cell>
          <cell r="C30">
            <v>27</v>
          </cell>
          <cell r="D30">
            <v>2043713</v>
          </cell>
          <cell r="E30">
            <v>2043713</v>
          </cell>
          <cell r="F30">
            <v>0</v>
          </cell>
          <cell r="G30">
            <v>6</v>
          </cell>
          <cell r="H30">
            <v>153237</v>
          </cell>
          <cell r="I30">
            <v>6</v>
          </cell>
          <cell r="J30">
            <v>153237</v>
          </cell>
          <cell r="K30">
            <v>16</v>
          </cell>
          <cell r="L30">
            <v>46068</v>
          </cell>
          <cell r="M30">
            <v>16</v>
          </cell>
          <cell r="N30">
            <v>46068</v>
          </cell>
          <cell r="O30">
            <v>228653</v>
          </cell>
          <cell r="P30">
            <v>228653</v>
          </cell>
          <cell r="Q30">
            <v>14</v>
          </cell>
          <cell r="R30">
            <v>86.537999999999997</v>
          </cell>
          <cell r="S30">
            <v>0.50978000000000001</v>
          </cell>
          <cell r="T30">
            <v>1.6129999999999999E-2</v>
          </cell>
        </row>
        <row r="31">
          <cell r="A31" t="str">
            <v>GCF_000011005.1</v>
          </cell>
          <cell r="B31">
            <v>1</v>
          </cell>
          <cell r="C31">
            <v>1</v>
          </cell>
          <cell r="D31">
            <v>2957635</v>
          </cell>
          <cell r="E31">
            <v>2957635</v>
          </cell>
          <cell r="F31">
            <v>0</v>
          </cell>
          <cell r="G31">
            <v>1</v>
          </cell>
          <cell r="H31">
            <v>2957635</v>
          </cell>
          <cell r="I31">
            <v>1</v>
          </cell>
          <cell r="J31">
            <v>2957635</v>
          </cell>
          <cell r="K31">
            <v>1</v>
          </cell>
          <cell r="L31">
            <v>2957635</v>
          </cell>
          <cell r="M31">
            <v>1</v>
          </cell>
          <cell r="N31">
            <v>2957635</v>
          </cell>
          <cell r="O31">
            <v>2957635</v>
          </cell>
          <cell r="P31">
            <v>2957635</v>
          </cell>
          <cell r="Q31">
            <v>1</v>
          </cell>
          <cell r="R31">
            <v>100</v>
          </cell>
          <cell r="S31">
            <v>0.54917000000000005</v>
          </cell>
          <cell r="T31">
            <v>0</v>
          </cell>
        </row>
        <row r="32">
          <cell r="A32" t="str">
            <v>GCF_000147875.1</v>
          </cell>
          <cell r="B32">
            <v>1</v>
          </cell>
          <cell r="C32">
            <v>1</v>
          </cell>
          <cell r="D32">
            <v>2843290</v>
          </cell>
          <cell r="E32">
            <v>2843290</v>
          </cell>
          <cell r="F32">
            <v>0</v>
          </cell>
          <cell r="G32">
            <v>1</v>
          </cell>
          <cell r="H32">
            <v>2843290</v>
          </cell>
          <cell r="I32">
            <v>1</v>
          </cell>
          <cell r="J32">
            <v>2843290</v>
          </cell>
          <cell r="K32">
            <v>1</v>
          </cell>
          <cell r="L32">
            <v>2843290</v>
          </cell>
          <cell r="M32">
            <v>1</v>
          </cell>
          <cell r="N32">
            <v>2843290</v>
          </cell>
          <cell r="O32">
            <v>2843290</v>
          </cell>
          <cell r="P32">
            <v>2843290</v>
          </cell>
          <cell r="Q32">
            <v>1</v>
          </cell>
          <cell r="R32">
            <v>100</v>
          </cell>
          <cell r="S32">
            <v>0.47399000000000002</v>
          </cell>
          <cell r="T32">
            <v>0</v>
          </cell>
        </row>
        <row r="33">
          <cell r="A33" t="str">
            <v>GCF_000970025.1</v>
          </cell>
          <cell r="B33">
            <v>2</v>
          </cell>
          <cell r="C33">
            <v>2</v>
          </cell>
          <cell r="D33">
            <v>4574907</v>
          </cell>
          <cell r="E33">
            <v>4574907</v>
          </cell>
          <cell r="F33">
            <v>0</v>
          </cell>
          <cell r="G33">
            <v>1</v>
          </cell>
          <cell r="H33">
            <v>4533209</v>
          </cell>
          <cell r="I33">
            <v>1</v>
          </cell>
          <cell r="J33">
            <v>4533209</v>
          </cell>
          <cell r="K33">
            <v>1</v>
          </cell>
          <cell r="L33">
            <v>4533209</v>
          </cell>
          <cell r="M33">
            <v>1</v>
          </cell>
          <cell r="N33">
            <v>4533209</v>
          </cell>
          <cell r="O33">
            <v>4533209</v>
          </cell>
          <cell r="P33">
            <v>4533209</v>
          </cell>
          <cell r="Q33">
            <v>1</v>
          </cell>
          <cell r="R33">
            <v>99.088999999999999</v>
          </cell>
          <cell r="S33">
            <v>0.39194000000000001</v>
          </cell>
          <cell r="T33">
            <v>1.7000000000000001E-2</v>
          </cell>
        </row>
        <row r="34">
          <cell r="A34" t="str">
            <v>GCA_001766815.1</v>
          </cell>
          <cell r="B34">
            <v>10</v>
          </cell>
          <cell r="C34">
            <v>15</v>
          </cell>
          <cell r="D34">
            <v>1666081</v>
          </cell>
          <cell r="E34">
            <v>1662637</v>
          </cell>
          <cell r="F34">
            <v>0.20699999999999999</v>
          </cell>
          <cell r="G34">
            <v>2</v>
          </cell>
          <cell r="H34">
            <v>410801</v>
          </cell>
          <cell r="I34">
            <v>3</v>
          </cell>
          <cell r="J34">
            <v>233488</v>
          </cell>
          <cell r="K34">
            <v>5</v>
          </cell>
          <cell r="L34">
            <v>100686</v>
          </cell>
          <cell r="M34">
            <v>8</v>
          </cell>
          <cell r="N34">
            <v>45392</v>
          </cell>
          <cell r="O34">
            <v>491986</v>
          </cell>
          <cell r="P34">
            <v>491986</v>
          </cell>
          <cell r="Q34">
            <v>6</v>
          </cell>
          <cell r="R34">
            <v>93.977999999999994</v>
          </cell>
          <cell r="S34">
            <v>0.45467000000000002</v>
          </cell>
          <cell r="T34">
            <v>8.2699999999999996E-3</v>
          </cell>
        </row>
        <row r="35">
          <cell r="A35" t="str">
            <v>GCA_002495885.1</v>
          </cell>
          <cell r="B35">
            <v>77</v>
          </cell>
          <cell r="C35">
            <v>90</v>
          </cell>
          <cell r="D35">
            <v>1648397</v>
          </cell>
          <cell r="E35">
            <v>1647528</v>
          </cell>
          <cell r="F35">
            <v>5.2999999999999999E-2</v>
          </cell>
          <cell r="G35">
            <v>8</v>
          </cell>
          <cell r="H35">
            <v>49311</v>
          </cell>
          <cell r="I35">
            <v>9</v>
          </cell>
          <cell r="J35">
            <v>48099</v>
          </cell>
          <cell r="K35">
            <v>40</v>
          </cell>
          <cell r="L35">
            <v>7183</v>
          </cell>
          <cell r="M35">
            <v>43</v>
          </cell>
          <cell r="N35">
            <v>6822</v>
          </cell>
          <cell r="O35">
            <v>177147</v>
          </cell>
          <cell r="P35">
            <v>177147</v>
          </cell>
          <cell r="Q35">
            <v>7</v>
          </cell>
          <cell r="R35">
            <v>48.966000000000001</v>
          </cell>
          <cell r="S35">
            <v>0.42597000000000002</v>
          </cell>
          <cell r="T35">
            <v>1.583E-2</v>
          </cell>
        </row>
        <row r="36">
          <cell r="A36" t="str">
            <v>GCF_000196895.1</v>
          </cell>
          <cell r="B36">
            <v>7</v>
          </cell>
          <cell r="C36">
            <v>7</v>
          </cell>
          <cell r="D36">
            <v>3698650</v>
          </cell>
          <cell r="E36">
            <v>3698650</v>
          </cell>
          <cell r="F36">
            <v>0</v>
          </cell>
          <cell r="G36">
            <v>1</v>
          </cell>
          <cell r="H36">
            <v>2809118</v>
          </cell>
          <cell r="I36">
            <v>1</v>
          </cell>
          <cell r="J36">
            <v>2809118</v>
          </cell>
          <cell r="K36">
            <v>3</v>
          </cell>
          <cell r="L36">
            <v>363534</v>
          </cell>
          <cell r="M36">
            <v>3</v>
          </cell>
          <cell r="N36">
            <v>363534</v>
          </cell>
          <cell r="O36">
            <v>2809118</v>
          </cell>
          <cell r="P36">
            <v>2809118</v>
          </cell>
          <cell r="Q36">
            <v>3</v>
          </cell>
          <cell r="R36">
            <v>96.763000000000005</v>
          </cell>
          <cell r="S36">
            <v>0.62521000000000004</v>
          </cell>
          <cell r="T36">
            <v>5.1040000000000002E-2</v>
          </cell>
        </row>
        <row r="37">
          <cell r="A37" t="str">
            <v>GCF_001593955.1</v>
          </cell>
          <cell r="B37">
            <v>23</v>
          </cell>
          <cell r="C37">
            <v>23</v>
          </cell>
          <cell r="D37">
            <v>3980410</v>
          </cell>
          <cell r="E37">
            <v>3980410</v>
          </cell>
          <cell r="F37">
            <v>0</v>
          </cell>
          <cell r="G37">
            <v>4</v>
          </cell>
          <cell r="H37">
            <v>429101</v>
          </cell>
          <cell r="I37">
            <v>4</v>
          </cell>
          <cell r="J37">
            <v>429101</v>
          </cell>
          <cell r="K37">
            <v>10</v>
          </cell>
          <cell r="L37">
            <v>95513</v>
          </cell>
          <cell r="M37">
            <v>10</v>
          </cell>
          <cell r="N37">
            <v>95513</v>
          </cell>
          <cell r="O37">
            <v>815990</v>
          </cell>
          <cell r="P37">
            <v>815990</v>
          </cell>
          <cell r="Q37">
            <v>14</v>
          </cell>
          <cell r="R37">
            <v>98.117999999999995</v>
          </cell>
          <cell r="S37">
            <v>0.61670999999999998</v>
          </cell>
          <cell r="T37">
            <v>5.3530000000000001E-2</v>
          </cell>
        </row>
        <row r="38">
          <cell r="A38" t="str">
            <v>GCF_003697815.1</v>
          </cell>
          <cell r="B38">
            <v>101</v>
          </cell>
          <cell r="C38">
            <v>104</v>
          </cell>
          <cell r="D38">
            <v>3610033</v>
          </cell>
          <cell r="E38">
            <v>3610003</v>
          </cell>
          <cell r="F38">
            <v>1E-3</v>
          </cell>
          <cell r="G38">
            <v>17</v>
          </cell>
          <cell r="H38">
            <v>59666</v>
          </cell>
          <cell r="I38">
            <v>18</v>
          </cell>
          <cell r="J38">
            <v>59666</v>
          </cell>
          <cell r="K38">
            <v>57</v>
          </cell>
          <cell r="L38">
            <v>20927</v>
          </cell>
          <cell r="M38">
            <v>59</v>
          </cell>
          <cell r="N38">
            <v>20927</v>
          </cell>
          <cell r="O38">
            <v>289271</v>
          </cell>
          <cell r="P38">
            <v>289271</v>
          </cell>
          <cell r="Q38">
            <v>21</v>
          </cell>
          <cell r="R38">
            <v>57.411000000000001</v>
          </cell>
          <cell r="S38">
            <v>0.61836000000000002</v>
          </cell>
          <cell r="T38">
            <v>4.5990000000000003E-2</v>
          </cell>
        </row>
        <row r="39">
          <cell r="A39" t="str">
            <v>GCA_007128515.1</v>
          </cell>
          <cell r="B39">
            <v>501</v>
          </cell>
          <cell r="C39">
            <v>501</v>
          </cell>
          <cell r="D39">
            <v>2468096</v>
          </cell>
          <cell r="E39">
            <v>2468096</v>
          </cell>
          <cell r="F39">
            <v>0</v>
          </cell>
          <cell r="G39">
            <v>162</v>
          </cell>
          <cell r="H39">
            <v>5338</v>
          </cell>
          <cell r="I39">
            <v>162</v>
          </cell>
          <cell r="J39">
            <v>5338</v>
          </cell>
          <cell r="K39">
            <v>412</v>
          </cell>
          <cell r="L39">
            <v>3025</v>
          </cell>
          <cell r="M39">
            <v>412</v>
          </cell>
          <cell r="N39">
            <v>3025</v>
          </cell>
          <cell r="O39">
            <v>15442</v>
          </cell>
          <cell r="P39">
            <v>15442</v>
          </cell>
          <cell r="Q39">
            <v>0</v>
          </cell>
          <cell r="R39">
            <v>0</v>
          </cell>
          <cell r="S39">
            <v>0.67449999999999999</v>
          </cell>
          <cell r="T39">
            <v>2.2009999999999998E-2</v>
          </cell>
        </row>
        <row r="40">
          <cell r="A40" t="str">
            <v>GCA_007129135.1</v>
          </cell>
          <cell r="B40">
            <v>400</v>
          </cell>
          <cell r="C40">
            <v>400</v>
          </cell>
          <cell r="D40">
            <v>2698993</v>
          </cell>
          <cell r="E40">
            <v>2698993</v>
          </cell>
          <cell r="F40">
            <v>0</v>
          </cell>
          <cell r="G40">
            <v>104</v>
          </cell>
          <cell r="H40">
            <v>8019</v>
          </cell>
          <cell r="I40">
            <v>104</v>
          </cell>
          <cell r="J40">
            <v>8019</v>
          </cell>
          <cell r="K40">
            <v>310</v>
          </cell>
          <cell r="L40">
            <v>3506</v>
          </cell>
          <cell r="M40">
            <v>310</v>
          </cell>
          <cell r="N40">
            <v>3506</v>
          </cell>
          <cell r="O40">
            <v>30036</v>
          </cell>
          <cell r="P40">
            <v>30036</v>
          </cell>
          <cell r="Q40">
            <v>0</v>
          </cell>
          <cell r="R40">
            <v>0</v>
          </cell>
          <cell r="S40">
            <v>0.67927000000000004</v>
          </cell>
          <cell r="T40">
            <v>1.95E-2</v>
          </cell>
        </row>
        <row r="41">
          <cell r="A41" t="str">
            <v>GCA_007122875.1</v>
          </cell>
          <cell r="B41">
            <v>125</v>
          </cell>
          <cell r="C41">
            <v>125</v>
          </cell>
          <cell r="D41">
            <v>1895399</v>
          </cell>
          <cell r="E41">
            <v>1895399</v>
          </cell>
          <cell r="F41">
            <v>0</v>
          </cell>
          <cell r="G41">
            <v>34</v>
          </cell>
          <cell r="H41">
            <v>20810</v>
          </cell>
          <cell r="I41">
            <v>34</v>
          </cell>
          <cell r="J41">
            <v>20810</v>
          </cell>
          <cell r="K41">
            <v>88</v>
          </cell>
          <cell r="L41">
            <v>7681</v>
          </cell>
          <cell r="M41">
            <v>88</v>
          </cell>
          <cell r="N41">
            <v>7681</v>
          </cell>
          <cell r="O41">
            <v>45328</v>
          </cell>
          <cell r="P41">
            <v>45328</v>
          </cell>
          <cell r="Q41">
            <v>0</v>
          </cell>
          <cell r="R41">
            <v>0</v>
          </cell>
          <cell r="S41">
            <v>0.64685000000000004</v>
          </cell>
          <cell r="T41">
            <v>1.289E-2</v>
          </cell>
        </row>
        <row r="42">
          <cell r="A42" t="str">
            <v>GCA_007118975.1</v>
          </cell>
          <cell r="B42">
            <v>175</v>
          </cell>
          <cell r="C42">
            <v>175</v>
          </cell>
          <cell r="D42">
            <v>3432512</v>
          </cell>
          <cell r="E42">
            <v>3432512</v>
          </cell>
          <cell r="F42">
            <v>0</v>
          </cell>
          <cell r="G42">
            <v>30</v>
          </cell>
          <cell r="H42">
            <v>35427</v>
          </cell>
          <cell r="I42">
            <v>30</v>
          </cell>
          <cell r="J42">
            <v>35427</v>
          </cell>
          <cell r="K42">
            <v>98</v>
          </cell>
          <cell r="L42">
            <v>7740</v>
          </cell>
          <cell r="M42">
            <v>98</v>
          </cell>
          <cell r="N42">
            <v>7740</v>
          </cell>
          <cell r="O42">
            <v>125841</v>
          </cell>
          <cell r="P42">
            <v>125841</v>
          </cell>
          <cell r="Q42">
            <v>16</v>
          </cell>
          <cell r="R42">
            <v>33.079000000000001</v>
          </cell>
          <cell r="S42">
            <v>0.59997</v>
          </cell>
          <cell r="T42">
            <v>2.6460000000000001E-2</v>
          </cell>
        </row>
        <row r="43">
          <cell r="A43" t="str">
            <v>GCA_007123105.1</v>
          </cell>
          <cell r="B43">
            <v>122</v>
          </cell>
          <cell r="C43">
            <v>122</v>
          </cell>
          <cell r="D43">
            <v>1877821</v>
          </cell>
          <cell r="E43">
            <v>1877821</v>
          </cell>
          <cell r="F43">
            <v>0</v>
          </cell>
          <cell r="G43">
            <v>31</v>
          </cell>
          <cell r="H43">
            <v>20473</v>
          </cell>
          <cell r="I43">
            <v>31</v>
          </cell>
          <cell r="J43">
            <v>20473</v>
          </cell>
          <cell r="K43">
            <v>85</v>
          </cell>
          <cell r="L43">
            <v>8459</v>
          </cell>
          <cell r="M43">
            <v>85</v>
          </cell>
          <cell r="N43">
            <v>8459</v>
          </cell>
          <cell r="O43">
            <v>55615</v>
          </cell>
          <cell r="P43">
            <v>55615</v>
          </cell>
          <cell r="Q43">
            <v>2</v>
          </cell>
          <cell r="R43">
            <v>5.8620000000000001</v>
          </cell>
          <cell r="S43">
            <v>0.61082999999999998</v>
          </cell>
          <cell r="T43">
            <v>2.478E-2</v>
          </cell>
        </row>
        <row r="44">
          <cell r="A44" t="str">
            <v>GCA_007118075.1</v>
          </cell>
          <cell r="B44">
            <v>224</v>
          </cell>
          <cell r="C44">
            <v>224</v>
          </cell>
          <cell r="D44">
            <v>1830711</v>
          </cell>
          <cell r="E44">
            <v>1830711</v>
          </cell>
          <cell r="F44">
            <v>0</v>
          </cell>
          <cell r="G44">
            <v>57</v>
          </cell>
          <cell r="H44">
            <v>10038</v>
          </cell>
          <cell r="I44">
            <v>57</v>
          </cell>
          <cell r="J44">
            <v>10038</v>
          </cell>
          <cell r="K44">
            <v>168</v>
          </cell>
          <cell r="L44">
            <v>4208</v>
          </cell>
          <cell r="M44">
            <v>168</v>
          </cell>
          <cell r="N44">
            <v>4208</v>
          </cell>
          <cell r="O44">
            <v>41746</v>
          </cell>
          <cell r="P44">
            <v>41746</v>
          </cell>
          <cell r="Q44">
            <v>0</v>
          </cell>
          <cell r="R44">
            <v>0</v>
          </cell>
          <cell r="S44">
            <v>0.57779000000000003</v>
          </cell>
          <cell r="T44">
            <v>1.9089999999999999E-2</v>
          </cell>
        </row>
        <row r="45">
          <cell r="A45" t="str">
            <v>GCA_007118145.1</v>
          </cell>
          <cell r="B45">
            <v>88</v>
          </cell>
          <cell r="C45">
            <v>88</v>
          </cell>
          <cell r="D45">
            <v>1723444</v>
          </cell>
          <cell r="E45">
            <v>1723444</v>
          </cell>
          <cell r="F45">
            <v>0</v>
          </cell>
          <cell r="G45">
            <v>9</v>
          </cell>
          <cell r="H45">
            <v>46495</v>
          </cell>
          <cell r="I45">
            <v>9</v>
          </cell>
          <cell r="J45">
            <v>46495</v>
          </cell>
          <cell r="K45">
            <v>43</v>
          </cell>
          <cell r="L45">
            <v>6815</v>
          </cell>
          <cell r="M45">
            <v>43</v>
          </cell>
          <cell r="N45">
            <v>6815</v>
          </cell>
          <cell r="O45">
            <v>154357</v>
          </cell>
          <cell r="P45">
            <v>154357</v>
          </cell>
          <cell r="Q45">
            <v>8</v>
          </cell>
          <cell r="R45">
            <v>48.195999999999998</v>
          </cell>
          <cell r="S45">
            <v>0.57837000000000005</v>
          </cell>
          <cell r="T45">
            <v>1.3390000000000001E-2</v>
          </cell>
        </row>
        <row r="46">
          <cell r="A46" t="str">
            <v>GCA_015660865.1</v>
          </cell>
          <cell r="B46">
            <v>9</v>
          </cell>
          <cell r="C46">
            <v>9</v>
          </cell>
          <cell r="D46">
            <v>1935927</v>
          </cell>
          <cell r="E46">
            <v>1935927</v>
          </cell>
          <cell r="F46">
            <v>0</v>
          </cell>
          <cell r="G46">
            <v>3</v>
          </cell>
          <cell r="H46">
            <v>254351</v>
          </cell>
          <cell r="I46">
            <v>3</v>
          </cell>
          <cell r="J46">
            <v>254351</v>
          </cell>
          <cell r="K46">
            <v>6</v>
          </cell>
          <cell r="L46">
            <v>170868</v>
          </cell>
          <cell r="M46">
            <v>6</v>
          </cell>
          <cell r="N46">
            <v>170868</v>
          </cell>
          <cell r="O46">
            <v>567722</v>
          </cell>
          <cell r="P46">
            <v>567722</v>
          </cell>
          <cell r="Q46">
            <v>8</v>
          </cell>
          <cell r="R46">
            <v>98.46</v>
          </cell>
          <cell r="S46">
            <v>0.59508000000000005</v>
          </cell>
          <cell r="T46">
            <v>1.864E-2</v>
          </cell>
        </row>
        <row r="47">
          <cell r="A47" t="str">
            <v>GCF_000015765.1</v>
          </cell>
          <cell r="B47">
            <v>1</v>
          </cell>
          <cell r="C47">
            <v>1</v>
          </cell>
          <cell r="D47">
            <v>1804962</v>
          </cell>
          <cell r="E47">
            <v>1804962</v>
          </cell>
          <cell r="F47">
            <v>0</v>
          </cell>
          <cell r="G47">
            <v>1</v>
          </cell>
          <cell r="H47">
            <v>1804962</v>
          </cell>
          <cell r="I47">
            <v>1</v>
          </cell>
          <cell r="J47">
            <v>1804962</v>
          </cell>
          <cell r="K47">
            <v>1</v>
          </cell>
          <cell r="L47">
            <v>1804962</v>
          </cell>
          <cell r="M47">
            <v>1</v>
          </cell>
          <cell r="N47">
            <v>1804962</v>
          </cell>
          <cell r="O47">
            <v>1804962</v>
          </cell>
          <cell r="P47">
            <v>1804962</v>
          </cell>
          <cell r="Q47">
            <v>1</v>
          </cell>
          <cell r="R47">
            <v>100</v>
          </cell>
          <cell r="S47">
            <v>0.50007000000000001</v>
          </cell>
          <cell r="T47">
            <v>0</v>
          </cell>
        </row>
        <row r="48">
          <cell r="A48" t="str">
            <v>GCF_000304355.2</v>
          </cell>
          <cell r="B48">
            <v>1</v>
          </cell>
          <cell r="C48">
            <v>1</v>
          </cell>
          <cell r="D48">
            <v>2789774</v>
          </cell>
          <cell r="E48">
            <v>2789774</v>
          </cell>
          <cell r="F48">
            <v>0</v>
          </cell>
          <cell r="G48">
            <v>1</v>
          </cell>
          <cell r="H48">
            <v>2789774</v>
          </cell>
          <cell r="I48">
            <v>1</v>
          </cell>
          <cell r="J48">
            <v>2789774</v>
          </cell>
          <cell r="K48">
            <v>1</v>
          </cell>
          <cell r="L48">
            <v>2789774</v>
          </cell>
          <cell r="M48">
            <v>1</v>
          </cell>
          <cell r="N48">
            <v>2789774</v>
          </cell>
          <cell r="O48">
            <v>2789774</v>
          </cell>
          <cell r="P48">
            <v>2789774</v>
          </cell>
          <cell r="Q48">
            <v>1</v>
          </cell>
          <cell r="R48">
            <v>100</v>
          </cell>
          <cell r="S48">
            <v>0.60640000000000005</v>
          </cell>
          <cell r="T48">
            <v>0</v>
          </cell>
        </row>
        <row r="49">
          <cell r="A49" t="str">
            <v>GCF_013377755.1</v>
          </cell>
          <cell r="B49">
            <v>2</v>
          </cell>
          <cell r="C49">
            <v>2</v>
          </cell>
          <cell r="D49">
            <v>2248716</v>
          </cell>
          <cell r="E49">
            <v>2248716</v>
          </cell>
          <cell r="F49">
            <v>0</v>
          </cell>
          <cell r="G49">
            <v>1</v>
          </cell>
          <cell r="H49">
            <v>2217927</v>
          </cell>
          <cell r="I49">
            <v>1</v>
          </cell>
          <cell r="J49">
            <v>2217927</v>
          </cell>
          <cell r="K49">
            <v>1</v>
          </cell>
          <cell r="L49">
            <v>2217927</v>
          </cell>
          <cell r="M49">
            <v>1</v>
          </cell>
          <cell r="N49">
            <v>2217927</v>
          </cell>
          <cell r="O49">
            <v>2217927</v>
          </cell>
          <cell r="P49">
            <v>2217927</v>
          </cell>
          <cell r="Q49">
            <v>1</v>
          </cell>
          <cell r="R49">
            <v>98.631</v>
          </cell>
          <cell r="S49">
            <v>0.61140000000000005</v>
          </cell>
          <cell r="T49">
            <v>8.5000000000000006E-3</v>
          </cell>
        </row>
        <row r="50">
          <cell r="A50" t="str">
            <v>GCF_000147875.1</v>
          </cell>
          <cell r="B50">
            <v>1</v>
          </cell>
          <cell r="C50">
            <v>1</v>
          </cell>
          <cell r="D50">
            <v>2843290</v>
          </cell>
          <cell r="E50">
            <v>2843290</v>
          </cell>
          <cell r="F50">
            <v>0</v>
          </cell>
          <cell r="G50">
            <v>1</v>
          </cell>
          <cell r="H50">
            <v>2843290</v>
          </cell>
          <cell r="I50">
            <v>1</v>
          </cell>
          <cell r="J50">
            <v>2843290</v>
          </cell>
          <cell r="K50">
            <v>1</v>
          </cell>
          <cell r="L50">
            <v>2843290</v>
          </cell>
          <cell r="M50">
            <v>1</v>
          </cell>
          <cell r="N50">
            <v>2843290</v>
          </cell>
          <cell r="O50">
            <v>2843290</v>
          </cell>
          <cell r="P50">
            <v>2843290</v>
          </cell>
          <cell r="Q50">
            <v>1</v>
          </cell>
          <cell r="R50">
            <v>100</v>
          </cell>
          <cell r="S50">
            <v>0.47399000000000002</v>
          </cell>
          <cell r="T50">
            <v>0</v>
          </cell>
        </row>
        <row r="51">
          <cell r="A51" t="str">
            <v>GCF_000327485.1</v>
          </cell>
          <cell r="B51">
            <v>1</v>
          </cell>
          <cell r="C51">
            <v>1</v>
          </cell>
          <cell r="D51">
            <v>2820858</v>
          </cell>
          <cell r="E51">
            <v>2820858</v>
          </cell>
          <cell r="F51">
            <v>0</v>
          </cell>
          <cell r="G51">
            <v>1</v>
          </cell>
          <cell r="H51">
            <v>2820858</v>
          </cell>
          <cell r="I51">
            <v>1</v>
          </cell>
          <cell r="J51">
            <v>2820858</v>
          </cell>
          <cell r="K51">
            <v>1</v>
          </cell>
          <cell r="L51">
            <v>2820858</v>
          </cell>
          <cell r="M51">
            <v>1</v>
          </cell>
          <cell r="N51">
            <v>2820858</v>
          </cell>
          <cell r="O51">
            <v>2820858</v>
          </cell>
          <cell r="P51">
            <v>2820858</v>
          </cell>
          <cell r="Q51">
            <v>1</v>
          </cell>
          <cell r="R51">
            <v>100</v>
          </cell>
          <cell r="S51">
            <v>0.55196000000000001</v>
          </cell>
          <cell r="T51">
            <v>0</v>
          </cell>
        </row>
        <row r="52">
          <cell r="A52" t="str">
            <v>GCF_000021965.1</v>
          </cell>
          <cell r="B52">
            <v>1</v>
          </cell>
          <cell r="C52">
            <v>1</v>
          </cell>
          <cell r="D52">
            <v>2922917</v>
          </cell>
          <cell r="E52">
            <v>2922917</v>
          </cell>
          <cell r="F52">
            <v>0</v>
          </cell>
          <cell r="G52">
            <v>1</v>
          </cell>
          <cell r="H52">
            <v>2922917</v>
          </cell>
          <cell r="I52">
            <v>1</v>
          </cell>
          <cell r="J52">
            <v>2922917</v>
          </cell>
          <cell r="K52">
            <v>1</v>
          </cell>
          <cell r="L52">
            <v>2922917</v>
          </cell>
          <cell r="M52">
            <v>1</v>
          </cell>
          <cell r="N52">
            <v>2922917</v>
          </cell>
          <cell r="O52">
            <v>2922917</v>
          </cell>
          <cell r="P52">
            <v>2922917</v>
          </cell>
          <cell r="Q52">
            <v>1</v>
          </cell>
          <cell r="R52">
            <v>100</v>
          </cell>
          <cell r="S52">
            <v>0.55354000000000003</v>
          </cell>
          <cell r="T52">
            <v>0</v>
          </cell>
        </row>
        <row r="53">
          <cell r="A53" t="str">
            <v>GCF_000013445.1</v>
          </cell>
          <cell r="B53">
            <v>1</v>
          </cell>
          <cell r="C53">
            <v>1</v>
          </cell>
          <cell r="D53">
            <v>3544738</v>
          </cell>
          <cell r="E53">
            <v>3544738</v>
          </cell>
          <cell r="F53">
            <v>0</v>
          </cell>
          <cell r="G53">
            <v>1</v>
          </cell>
          <cell r="H53">
            <v>3544738</v>
          </cell>
          <cell r="I53">
            <v>1</v>
          </cell>
          <cell r="J53">
            <v>3544738</v>
          </cell>
          <cell r="K53">
            <v>1</v>
          </cell>
          <cell r="L53">
            <v>3544738</v>
          </cell>
          <cell r="M53">
            <v>1</v>
          </cell>
          <cell r="N53">
            <v>3544738</v>
          </cell>
          <cell r="O53">
            <v>3544738</v>
          </cell>
          <cell r="P53">
            <v>3544738</v>
          </cell>
          <cell r="Q53">
            <v>1</v>
          </cell>
          <cell r="R53">
            <v>100</v>
          </cell>
          <cell r="S53">
            <v>0.45149</v>
          </cell>
          <cell r="T53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tdb-search"/>
      <sheetName val="ar53_metadata_r207"/>
      <sheetName val="Halobacteriota_rep"/>
      <sheetName val="16S_select"/>
      <sheetName val="16Stree582"/>
      <sheetName val="Halobacteriota_select"/>
      <sheetName val="16S_mx"/>
      <sheetName val="AAI"/>
      <sheetName val="ApI"/>
      <sheetName val="AA"/>
      <sheetName val="Table S1_raw"/>
      <sheetName val="Table S1_1"/>
      <sheetName val="Table S1"/>
      <sheetName val="Table S2"/>
      <sheetName val="Sheet4"/>
      <sheetName val="Sheet5"/>
    </sheetNames>
    <sheetDataSet>
      <sheetData sheetId="0"/>
      <sheetData sheetId="1"/>
      <sheetData sheetId="2"/>
      <sheetData sheetId="3"/>
      <sheetData sheetId="4"/>
      <sheetData sheetId="5">
        <row r="1">
          <cell r="A1" t="str">
            <v>accession</v>
          </cell>
          <cell r="B1" t="str">
            <v>ncbi_organism_name</v>
          </cell>
          <cell r="C1" t="str">
            <v>ncbi_taxonomy</v>
          </cell>
          <cell r="D1" t="str">
            <v>gtdb_taxonomy</v>
          </cell>
          <cell r="E1" t="str">
            <v>gtdb_species_representative</v>
          </cell>
          <cell r="F1" t="str">
            <v>ncbi_type_material</v>
          </cell>
          <cell r="G1" t="str">
            <v>complestness</v>
          </cell>
          <cell r="H1" t="str">
            <v>contamination</v>
          </cell>
        </row>
        <row r="2">
          <cell r="A2" t="str">
            <v>GCF_000223905.1</v>
          </cell>
          <cell r="B2" t="str">
            <v>Haloarcula hispanica ATCC 33960</v>
          </cell>
          <cell r="C2" t="str">
            <v>d__Archaea; p__Euryarchaeota; c__Halobacteria; o__Halobacteriales; f__Haloarculaceae; g__Haloarcula; s__Haloarcula hispanica</v>
          </cell>
          <cell r="D2" t="str">
            <v>d__Archaea; p__Halobacteriota; c__Halobacteria; o__Halobacteriales; f__Haloarculaceae; g__Haloarcula; s__Haloarcula hispanica</v>
          </cell>
          <cell r="E2" t="b">
            <v>1</v>
          </cell>
          <cell r="F2" t="b">
            <v>1</v>
          </cell>
          <cell r="G2">
            <v>99.93</v>
          </cell>
          <cell r="H2">
            <v>0.4</v>
          </cell>
        </row>
        <row r="3">
          <cell r="A3" t="str">
            <v>GCF_000026045.1</v>
          </cell>
          <cell r="B3" t="str">
            <v>Natronomonas pharaonis DSM 2160</v>
          </cell>
          <cell r="C3" t="str">
            <v>d__Archaea; p__Euryarchaeota; c__Halobacteria; o__Halobacteriales; f__Haloarculaceae; g__Natronomonas; s__Natronomonas pharaonis</v>
          </cell>
          <cell r="D3" t="str">
            <v>d__Archaea; p__Halobacteriota; c__Halobacteria; o__Halobacteriales; f__Haloarculaceae; g__Natronomonas; s__Natronomonas pharaonis</v>
          </cell>
          <cell r="E3" t="b">
            <v>1</v>
          </cell>
          <cell r="F3" t="b">
            <v>1</v>
          </cell>
          <cell r="G3">
            <v>99.29</v>
          </cell>
          <cell r="H3">
            <v>1.28</v>
          </cell>
        </row>
        <row r="4">
          <cell r="A4" t="str">
            <v>GCF_009900715.1</v>
          </cell>
          <cell r="B4" t="str">
            <v>Halococcus salsus</v>
          </cell>
          <cell r="C4" t="str">
            <v>d__Archaea; p__Euryarchaeota; c__Halobacteria; o__Halobacteriales; f__Halococcaceae; g__Halococcus; s__Halococcus salsus</v>
          </cell>
          <cell r="D4" t="str">
            <v>d__Archaea; p__Halobacteriota; c__Halobacteria; o__Halobacteriales; f__Halococcaceae; g__Halococcus; s__Halococcus salsus</v>
          </cell>
          <cell r="E4" t="b">
            <v>1</v>
          </cell>
          <cell r="F4" t="b">
            <v>1</v>
          </cell>
          <cell r="G4">
            <v>99.93</v>
          </cell>
          <cell r="H4">
            <v>1.28</v>
          </cell>
        </row>
        <row r="5">
          <cell r="A5" t="str">
            <v>GCF_000025685.1</v>
          </cell>
          <cell r="B5" t="str">
            <v>Haloferax volcanii DS2</v>
          </cell>
          <cell r="C5" t="str">
            <v>d__Archaea; p__Euryarchaeota; c__Halobacteria; o__Haloferacales; f__Haloferacaceae; g__Haloferax; s__Haloferax volcanii</v>
          </cell>
          <cell r="D5" t="str">
            <v>d__Archaea; p__Halobacteriota; c__Halobacteria; o__Halobacteriales; f__Haloferacaceae; g__Haloferax; s__Haloferax volcanii</v>
          </cell>
          <cell r="E5" t="b">
            <v>1</v>
          </cell>
          <cell r="F5" t="b">
            <v>1</v>
          </cell>
          <cell r="G5">
            <v>99.57</v>
          </cell>
          <cell r="H5">
            <v>0</v>
          </cell>
        </row>
        <row r="6">
          <cell r="A6" t="str">
            <v>GCF_000022205.1</v>
          </cell>
          <cell r="B6" t="str">
            <v>Halorubrum lacusprofundi ATCC 49239</v>
          </cell>
          <cell r="C6" t="str">
            <v>d__Archaea; p__Euryarchaeota; c__Halobacteria; o__Haloferacales; f__Halorubraceae; g__Halorubrum; s__Halorubrum lacusprofundi</v>
          </cell>
          <cell r="D6" t="str">
            <v>d__Archaea; p__Halobacteriota; c__Halobacteria; o__Halobacteriales; f__Haloferacaceae; g__Halorubrum; s__Halorubrum lacusprofundi</v>
          </cell>
          <cell r="E6" t="b">
            <v>1</v>
          </cell>
          <cell r="F6" t="b">
            <v>1</v>
          </cell>
          <cell r="G6">
            <v>99.76</v>
          </cell>
          <cell r="H6">
            <v>0</v>
          </cell>
        </row>
        <row r="7">
          <cell r="A7" t="str">
            <v>GCF_000025625.1</v>
          </cell>
          <cell r="B7" t="str">
            <v>Natrialba magadii ATCC 43099</v>
          </cell>
          <cell r="C7" t="str">
            <v>d__Archaea; p__Euryarchaeota; c__Halobacteria; o__Natrialbales; f__Natrialbaceae; g__Natrialba; s__Natrialba magadii</v>
          </cell>
          <cell r="D7" t="str">
            <v>d__Archaea; p__Halobacteriota; c__Halobacteria; o__Halobacteriales; f__Natrialbaceae; g__Natrialba; s__Natrialba magadii</v>
          </cell>
          <cell r="E7" t="b">
            <v>1</v>
          </cell>
          <cell r="F7" t="b">
            <v>1</v>
          </cell>
          <cell r="G7">
            <v>99.17</v>
          </cell>
          <cell r="H7">
            <v>0</v>
          </cell>
        </row>
        <row r="8">
          <cell r="A8" t="str">
            <v>GCA_017094485.1</v>
          </cell>
          <cell r="B8" t="str">
            <v>Halobacteriales archaeon AArc-S</v>
          </cell>
          <cell r="C8" t="str">
            <v>d__Archaea; p__Euryarchaeota; c__Halobacteria; o__Halobacteriales; f__; g__; s__</v>
          </cell>
          <cell r="D8" t="str">
            <v>d__Archaea; p__Halobacteriota; c__Halobacteria; o__Halobacteriales; f__Natronoarchaeaceae; g__Natronoarchaeum; s__Natronoarchaeum sp017094485</v>
          </cell>
          <cell r="E8" t="b">
            <v>1</v>
          </cell>
          <cell r="F8" t="b">
            <v>0</v>
          </cell>
          <cell r="G8">
            <v>99.53</v>
          </cell>
          <cell r="H8">
            <v>0.53</v>
          </cell>
        </row>
        <row r="9">
          <cell r="A9" t="str">
            <v>GCA_005954745.1</v>
          </cell>
          <cell r="B9" t="str">
            <v>Halostella pelagica</v>
          </cell>
          <cell r="C9" t="str">
            <v>d__Archaea; p__Euryarchaeota; c__Halobacteria; o__Halobacteriales; f__Halobacteriaceae; g__Halostella; s__Halostella pelagica</v>
          </cell>
          <cell r="D9" t="str">
            <v>d__Archaea; p__Halobacteriota; c__Halobacteria; o__Halobacteriales; f__QS-9-68-17; g__Halostella; s__Halostella pelagica</v>
          </cell>
          <cell r="E9" t="b">
            <v>1</v>
          </cell>
          <cell r="F9" t="b">
            <v>0</v>
          </cell>
          <cell r="G9">
            <v>98.73</v>
          </cell>
          <cell r="H9">
            <v>1.1299999999999999</v>
          </cell>
        </row>
        <row r="10">
          <cell r="A10" t="str">
            <v>GCF_000403645.1</v>
          </cell>
          <cell r="B10" t="str">
            <v>Salinarchaeum sp. Harcht-Bsk1</v>
          </cell>
          <cell r="C10" t="str">
            <v>d__Archaea; p__Euryarchaeota; c__Halobacteria; o__Natrialbales; f__Natrialbaceae; g__Salinarchaeum; s__</v>
          </cell>
          <cell r="D10" t="str">
            <v>d__Archaea; p__Halobacteriota; c__Halobacteria; o__Halobacteriales; f__Salinarchaeaceae; g__Salinarchaeum; s__Salinarchaeum sp000403645</v>
          </cell>
          <cell r="E10" t="b">
            <v>1</v>
          </cell>
          <cell r="F10" t="b">
            <v>0</v>
          </cell>
          <cell r="G10">
            <v>97.53</v>
          </cell>
          <cell r="H10">
            <v>0</v>
          </cell>
        </row>
        <row r="11">
          <cell r="A11" t="str">
            <v>GCF_001488575.1</v>
          </cell>
          <cell r="B11" t="str">
            <v>Halobacterium hubeiense</v>
          </cell>
          <cell r="C11" t="str">
            <v>d__Archaea; p__Euryarchaeota; c__Halobacteria; o__Halobacteriales; f__Halobacteriaceae; g__Halobacterium; s__Halobacterium hubeiense</v>
          </cell>
          <cell r="D11" t="str">
            <v>d__Archaea; p__Halobacteriota; c__Halobacteria; o__Halobacteriales; f__Halobacteriaceae; g__Halobacterium; s__Halobacterium hubeiense</v>
          </cell>
          <cell r="E11" t="b">
            <v>1</v>
          </cell>
          <cell r="F11" t="b">
            <v>1</v>
          </cell>
          <cell r="G11">
            <v>99.08</v>
          </cell>
          <cell r="H11">
            <v>0</v>
          </cell>
        </row>
        <row r="12">
          <cell r="A12" t="str">
            <v>GCF_008831545.1</v>
          </cell>
          <cell r="B12" t="str">
            <v>Halorussus sp. ZS-3</v>
          </cell>
          <cell r="C12" t="str">
            <v>d__Archaea; p__Euryarchaeota; c__Halobacteria; o__Halobacteriales; f__Halobacteriaceae; g__Halorussus; s__</v>
          </cell>
          <cell r="D12" t="str">
            <v>d__Archaea; p__Halobacteriota; c__Halobacteria; o__Halobacteriales; f__Haladaptataceae; g__Halorussus; s__Halorussus sp008831545</v>
          </cell>
          <cell r="E12" t="b">
            <v>1</v>
          </cell>
          <cell r="F12" t="b">
            <v>0</v>
          </cell>
          <cell r="G12">
            <v>99.5</v>
          </cell>
          <cell r="H12">
            <v>1.06</v>
          </cell>
        </row>
        <row r="13">
          <cell r="A13" t="str">
            <v>GCF_000196895.1</v>
          </cell>
          <cell r="B13" t="str">
            <v>Halalkalicoccus jeotgali B3</v>
          </cell>
          <cell r="C13" t="str">
            <v>d__Archaea; p__Euryarchaeota; c__Halobacteria; o__Halobacteriales; f__Halobacteriaceae; g__Halalkalicoccus; s__Halalkalicoccus jeotgali</v>
          </cell>
          <cell r="D13" t="str">
            <v>d__Archaea; p__Halobacteriota; c__Halobacteria; o__Halobacteriales; f__Halalkalicoccaceae; g__Halalkalicoccus; s__Halalkalicoccus jeotgali</v>
          </cell>
          <cell r="E13" t="b">
            <v>1</v>
          </cell>
          <cell r="F13" t="b">
            <v>1</v>
          </cell>
          <cell r="G13">
            <v>99.84</v>
          </cell>
          <cell r="H13">
            <v>0</v>
          </cell>
        </row>
        <row r="14">
          <cell r="A14" t="str">
            <v>GCF_001593955.1</v>
          </cell>
          <cell r="B14" t="str">
            <v>Halalkalicoccus paucihalophilus</v>
          </cell>
          <cell r="C14" t="str">
            <v>d__Archaea; p__Euryarchaeota; c__Halobacteria; o__Halobacteriales; f__Halobacteriaceae; g__Halalkalicoccus; s__Halalkalicoccus paucihalophilus</v>
          </cell>
          <cell r="D14" t="str">
            <v>d__Archaea; p__Halobacteriota; c__Halobacteria; o__Halobacteriales; f__Halalkalicoccaceae; g__Halalkalicoccus; s__Halalkalicoccus paucihalophilus</v>
          </cell>
          <cell r="E14" t="b">
            <v>1</v>
          </cell>
          <cell r="F14" t="b">
            <v>1</v>
          </cell>
          <cell r="G14">
            <v>99.42</v>
          </cell>
          <cell r="H14">
            <v>0.43</v>
          </cell>
        </row>
        <row r="15">
          <cell r="A15" t="str">
            <v>GCF_003697815.1</v>
          </cell>
          <cell r="B15" t="str">
            <v>Halalkalicoccus subterraneus</v>
          </cell>
          <cell r="C15" t="str">
            <v>d__Archaea; p__Euryarchaeota; c__Halobacteria; o__Halobacteriales; f__Halobacteriaceae; g__Halalkalicoccus; s__Halalkalicoccus subterraneus</v>
          </cell>
          <cell r="D15" t="str">
            <v>d__Archaea; p__Halobacteriota; c__Halobacteria; o__Halobacteriales; f__Halalkalicoccaceae; g__Halalkalicoccus; s__Halalkalicoccus subterraneus</v>
          </cell>
          <cell r="E15" t="b">
            <v>1</v>
          </cell>
          <cell r="F15" t="b">
            <v>1</v>
          </cell>
          <cell r="G15">
            <v>99.04</v>
          </cell>
          <cell r="H15">
            <v>2.36</v>
          </cell>
        </row>
        <row r="16">
          <cell r="A16" t="str">
            <v>GCA_007128515.1</v>
          </cell>
          <cell r="B16" t="str">
            <v>Halococcaceae archaeon</v>
          </cell>
          <cell r="C16" t="str">
            <v>d__Archaea; p__Euryarchaeota; c__Halobacteria; o__Halobacteriales; f__Halococcaceae; g__; s__</v>
          </cell>
          <cell r="D16" t="str">
            <v>d__Archaea; p__Halobacteriota; c__Halobacteria; o__Halobacteriales; f__Halalkalicoccaceae; g__SKXI01; s__SKXI01 sp007128515</v>
          </cell>
          <cell r="E16" t="b">
            <v>1</v>
          </cell>
          <cell r="F16" t="b">
            <v>0</v>
          </cell>
          <cell r="G16">
            <v>72.48</v>
          </cell>
          <cell r="H16">
            <v>0.94</v>
          </cell>
        </row>
        <row r="17">
          <cell r="A17" t="str">
            <v>GCA_007129135.1</v>
          </cell>
          <cell r="B17" t="str">
            <v>Halococcaceae archaeon</v>
          </cell>
          <cell r="C17" t="str">
            <v>d__Archaea; p__Euryarchaeota; c__Halobacteria; o__Halobacteriales; f__Halococcaceae; g__; s__</v>
          </cell>
          <cell r="D17" t="str">
            <v>d__Archaea; p__Halobacteriota; c__Halobacteria; o__Halobacteriales; f__Halalkalicoccaceae; g__SKXI01; s__SKXI01 sp007129135</v>
          </cell>
          <cell r="E17" t="b">
            <v>1</v>
          </cell>
          <cell r="F17" t="b">
            <v>0</v>
          </cell>
          <cell r="G17">
            <v>84.42</v>
          </cell>
          <cell r="H17">
            <v>2.5499999999999998</v>
          </cell>
        </row>
        <row r="18">
          <cell r="A18" t="str">
            <v>GCA_007122875.1</v>
          </cell>
          <cell r="B18" t="str">
            <v>Salinarchaeum sp.</v>
          </cell>
          <cell r="C18" t="str">
            <v>d__Archaea; p__Euryarchaeota; c__Halobacteria; o__Natrialbales; f__Natrialbaceae; g__Salinarchaeum; s__</v>
          </cell>
          <cell r="D18" t="str">
            <v>d__Archaea; p__Halobacteriota; c__Halobacteria; o__Halobacteriales; f__QS-1-68-20; g__QS-1-68-20; s__QS-1-68-20 sp007122875</v>
          </cell>
          <cell r="E18" t="b">
            <v>1</v>
          </cell>
          <cell r="F18" t="b">
            <v>0</v>
          </cell>
          <cell r="G18">
            <v>62.29</v>
          </cell>
          <cell r="H18">
            <v>0.88</v>
          </cell>
        </row>
        <row r="19">
          <cell r="A19" t="str">
            <v>GCA_007118975.1</v>
          </cell>
          <cell r="B19" t="str">
            <v>Halobacteriales archaeon</v>
          </cell>
          <cell r="C19" t="str">
            <v>d__Archaea; p__Euryarchaeota; c__Halobacteria; o__Halobacteriales; f__; g__; s__</v>
          </cell>
          <cell r="D19" t="str">
            <v>d__Archaea; p__Halobacteriota; c__Halobacteria; o__Halobacteriales; f__SKNY01; g__SKNY01; s__SKNY01 sp007118975</v>
          </cell>
          <cell r="E19" t="b">
            <v>1</v>
          </cell>
          <cell r="F19" t="b">
            <v>0</v>
          </cell>
          <cell r="G19">
            <v>89.98</v>
          </cell>
          <cell r="H19">
            <v>2.66</v>
          </cell>
        </row>
        <row r="20">
          <cell r="A20" t="str">
            <v>GCA_007123105.1</v>
          </cell>
          <cell r="B20" t="str">
            <v>Salinarchaeum sp.</v>
          </cell>
          <cell r="C20" t="str">
            <v>d__Archaea; p__Euryarchaeota; c__Halobacteria; o__Natrialbales; f__Natrialbaceae; g__Salinarchaeum; s__</v>
          </cell>
          <cell r="D20" t="str">
            <v>d__Archaea; p__Halobacteriota; c__Halobacteria; o__Halobacteriales; f__SKNY01; g__SKNY01; s__SKNY01 sp007123105</v>
          </cell>
          <cell r="E20" t="b">
            <v>1</v>
          </cell>
          <cell r="F20" t="b">
            <v>0</v>
          </cell>
          <cell r="G20">
            <v>68.790000000000006</v>
          </cell>
          <cell r="H20">
            <v>1.74</v>
          </cell>
        </row>
        <row r="21">
          <cell r="A21" t="str">
            <v>GCA_007118075.1</v>
          </cell>
          <cell r="B21" t="str">
            <v>Halobacteriales archaeon</v>
          </cell>
          <cell r="C21" t="str">
            <v>d__Archaea; p__Euryarchaeota; c__Halobacteria; o__Halobacteriales; f__; g__; s__</v>
          </cell>
          <cell r="D21" t="str">
            <v>d__Archaea; p__Halobacteriota; c__Halobacteria; o__Halobacteriales; f__SKSH01; g__SKSH01; s__SKSH01 sp007118075</v>
          </cell>
          <cell r="E21" t="b">
            <v>1</v>
          </cell>
          <cell r="F21" t="b">
            <v>0</v>
          </cell>
          <cell r="G21">
            <v>90.35</v>
          </cell>
          <cell r="H21">
            <v>1.98</v>
          </cell>
        </row>
        <row r="22">
          <cell r="A22" t="str">
            <v>GCA_007118145.1</v>
          </cell>
          <cell r="B22" t="str">
            <v>Halobacteriales archaeon</v>
          </cell>
          <cell r="C22" t="str">
            <v>d__Archaea; p__Euryarchaeota; c__Halobacteria; o__Halobacteriales; f__; g__; s__</v>
          </cell>
          <cell r="D22" t="str">
            <v>d__Archaea; p__Halobacteriota; c__Halobacteria; o__Halobacteriales; f__SKSH01; g__SKSH01; s__SKSH01 sp007118145</v>
          </cell>
          <cell r="E22" t="b">
            <v>1</v>
          </cell>
          <cell r="F22" t="b">
            <v>0</v>
          </cell>
          <cell r="G22">
            <v>79.69</v>
          </cell>
          <cell r="H22">
            <v>0.65</v>
          </cell>
        </row>
        <row r="23">
          <cell r="A23" t="str">
            <v>GCA_002503845.1</v>
          </cell>
          <cell r="B23" t="str">
            <v>Euryarchaeota archaeon UBA24</v>
          </cell>
          <cell r="C23" t="str">
            <v>d__Archaea; p__Euryarchaeota; c__; o__; f__; g__; s__</v>
          </cell>
          <cell r="D23" t="str">
            <v>d__Archaea; p__Halobacteriota; c__Halobacteria; o__Halobacteriales; f__UBA12382; g__UBA12382; s__UBA12382 sp002503845</v>
          </cell>
          <cell r="E23" t="b">
            <v>1</v>
          </cell>
          <cell r="F23" t="b">
            <v>0</v>
          </cell>
          <cell r="G23">
            <v>89.24</v>
          </cell>
          <cell r="H23">
            <v>0</v>
          </cell>
        </row>
        <row r="24">
          <cell r="A24" t="str">
            <v>GCA_009889625.1</v>
          </cell>
          <cell r="B24" t="str">
            <v>Marine Group IV archaeon HikBin5</v>
          </cell>
          <cell r="C24" t="str">
            <v>d__Archaea; p__Euryarchaeota; c__; o__; f__; g__; s__</v>
          </cell>
          <cell r="D24" t="str">
            <v>d__Archaea; p__Halobacteriota; c__Halobacteria; o__Halobacteriales; f__UBA12382; g__UBA12382; s__UBA12382 sp009889625</v>
          </cell>
          <cell r="E24" t="b">
            <v>1</v>
          </cell>
          <cell r="F24" t="b">
            <v>0</v>
          </cell>
          <cell r="G24">
            <v>86.44</v>
          </cell>
          <cell r="H24">
            <v>0</v>
          </cell>
        </row>
        <row r="25">
          <cell r="A25" t="str">
            <v>GCA_009889685.1</v>
          </cell>
          <cell r="B25" t="str">
            <v>Marine Group IV archaeon HikBin4</v>
          </cell>
          <cell r="C25" t="str">
            <v>d__Archaea; p__Euryarchaeota; c__; o__; f__; g__; s__</v>
          </cell>
          <cell r="D25" t="str">
            <v>d__Archaea; p__Halobacteriota; c__Halobacteria; o__Halobacteriales; f__UBA12382; g__UBA12382; s__UBA12382 sp009889685</v>
          </cell>
          <cell r="E25" t="b">
            <v>1</v>
          </cell>
          <cell r="F25" t="b">
            <v>0</v>
          </cell>
          <cell r="G25">
            <v>73.040000000000006</v>
          </cell>
          <cell r="H25">
            <v>0.98</v>
          </cell>
        </row>
        <row r="26">
          <cell r="A26" t="str">
            <v>GCA_018609935.1</v>
          </cell>
          <cell r="B26" t="str">
            <v>Halobacteriales archaeon</v>
          </cell>
          <cell r="C26" t="str">
            <v>d__Archaea; p__Euryarchaeota; c__Halobacteria; o__Halobacteriales; f__; g__; s__</v>
          </cell>
          <cell r="D26" t="str">
            <v>d__Archaea; p__Halobacteriota; c__Halobacteria; o__JAHENH01; f__JAHENH01; g__JAHENH01; s__JAHENH01 sp018609935</v>
          </cell>
          <cell r="E26" t="b">
            <v>1</v>
          </cell>
          <cell r="F26" t="b">
            <v>0</v>
          </cell>
          <cell r="G26">
            <v>91.89</v>
          </cell>
          <cell r="H26">
            <v>5.46</v>
          </cell>
        </row>
        <row r="27">
          <cell r="A27" t="str">
            <v>GCA_018263395.1</v>
          </cell>
          <cell r="B27" t="str">
            <v>Methanonatronarchaeales archaeon</v>
          </cell>
          <cell r="C27" t="str">
            <v>d__Archaea; p__Euryarchaeota; c__Methanonatronarchaeia; o__Methanonatronarchaeales; f__; g__; s__</v>
          </cell>
          <cell r="D27" t="str">
            <v>d__Archaea; p__Halobacteriota; c__Methanonatronarchaeia; o__JAANXF01; f__JAANXF01; g__JAANXF01; s__JAANXF01 sp018263395</v>
          </cell>
          <cell r="E27" t="b">
            <v>1</v>
          </cell>
          <cell r="F27" t="b">
            <v>0</v>
          </cell>
          <cell r="G27">
            <v>82.79</v>
          </cell>
          <cell r="H27">
            <v>1.31</v>
          </cell>
        </row>
        <row r="28">
          <cell r="A28" t="str">
            <v>GCA_001914405.1</v>
          </cell>
          <cell r="B28" t="str">
            <v>Candidatus Methanohalarchaeum thermophilum</v>
          </cell>
          <cell r="C28" t="str">
            <v>d__Archaea; p__Euryarchaeota; c__Methanonatronarchaeia; o__Methanonatronarchaeales; f__Methanonatronarchaeaceae; g__Candidatus Methanohalarchaeum; s__Candidatus Methanohalarchaeum thermophilum</v>
          </cell>
          <cell r="D28" t="str">
            <v>d__Archaea; p__Halobacteriota; c__Methanonatronarchaeia; o__Methanonatronarchaeales; f__Methanohalarchaeaceae; g__Methanohalarchaeum; s__Methanohalarchaeum thermophilum</v>
          </cell>
          <cell r="E28" t="b">
            <v>1</v>
          </cell>
          <cell r="F28" t="b">
            <v>0</v>
          </cell>
          <cell r="G28">
            <v>97.71</v>
          </cell>
          <cell r="H28">
            <v>0.65</v>
          </cell>
        </row>
        <row r="29">
          <cell r="A29" t="str">
            <v>GCA_004212035.1</v>
          </cell>
          <cell r="B29" t="str">
            <v>Methanonatronarchaeia archaeon</v>
          </cell>
          <cell r="C29" t="str">
            <v>d__Archaea; p__Euryarchaeota; c__Methanonatronarchaeia; o__; f__; g__; s__</v>
          </cell>
          <cell r="D29" t="str">
            <v>d__Archaea; p__Halobacteriota; c__Methanonatronarchaeia; o__Methanonatronarchaeales; f__Methanonatronarchaeaceae; g__Methanonatronarchaeum; s__Methanonatronarchaeum sp004212035</v>
          </cell>
          <cell r="E29" t="b">
            <v>1</v>
          </cell>
          <cell r="F29" t="b">
            <v>0</v>
          </cell>
          <cell r="G29">
            <v>93.3</v>
          </cell>
          <cell r="H29">
            <v>1.31</v>
          </cell>
        </row>
        <row r="30">
          <cell r="A30" t="str">
            <v>GCF_002153915.1</v>
          </cell>
          <cell r="B30" t="str">
            <v>Methanonatronarchaeum thermophilum</v>
          </cell>
          <cell r="C30" t="str">
            <v>d__Archaea; p__Euryarchaeota; c__Methanonatronarchaeia; o__Methanonatronarchaeales; f__Methanonatronarchaeaceae; g__Methanonatronarchaeum; s__Methanonatronarchaeum thermophilum</v>
          </cell>
          <cell r="D30" t="str">
            <v>d__Archaea; p__Halobacteriota; c__Methanonatronarchaeia; o__Methanonatronarchaeales; f__Methanonatronarchaeaceae; g__Methanonatronarchaeum; s__Methanonatronarchaeum thermophilum</v>
          </cell>
          <cell r="E30" t="b">
            <v>1</v>
          </cell>
          <cell r="F30" t="b">
            <v>1</v>
          </cell>
          <cell r="G30">
            <v>97.22</v>
          </cell>
          <cell r="H30">
            <v>2.61</v>
          </cell>
        </row>
        <row r="31">
          <cell r="A31" t="str">
            <v>GCA_003034855.1</v>
          </cell>
          <cell r="B31" t="str">
            <v>archaeon SCG-AAA382B04</v>
          </cell>
          <cell r="C31" t="str">
            <v>d__Archaea; p__; c__; o__; f__; g__; s__</v>
          </cell>
          <cell r="D31" t="str">
            <v>d__Archaea; p__Halobacteriota; c__Methanonatronarchaeia; o__Methanonatronarchaeales; f__PZKD01; g__PZKD01; s__PZKD01 sp003034855</v>
          </cell>
          <cell r="E31" t="b">
            <v>1</v>
          </cell>
          <cell r="F31" t="b">
            <v>0</v>
          </cell>
          <cell r="G31">
            <v>94.58</v>
          </cell>
          <cell r="H31">
            <v>4.58</v>
          </cell>
        </row>
        <row r="32">
          <cell r="A32" t="str">
            <v>GCF_000008665.1</v>
          </cell>
          <cell r="B32" t="str">
            <v>Archaeoglobus fulgidus DSM 4304</v>
          </cell>
          <cell r="C32" t="str">
            <v>d__Archaea; p__Euryarchaeota; c__Archaeoglobi; o__Archaeoglobales; f__Archaeoglobaceae; g__Archaeoglobus; s__Archaeoglobus fulgidus</v>
          </cell>
          <cell r="D32" t="str">
            <v>d__Archaea; p__Halobacteriota; c__Archaeoglobi; o__Archaeoglobales; f__Archaeoglobaceae; g__Archaeoglobus; s__Archaeoglobus fulgidus</v>
          </cell>
          <cell r="E32" t="b">
            <v>1</v>
          </cell>
          <cell r="F32" t="b">
            <v>1</v>
          </cell>
          <cell r="G32">
            <v>100</v>
          </cell>
          <cell r="H32">
            <v>0</v>
          </cell>
        </row>
        <row r="33">
          <cell r="A33" t="str">
            <v>GCA_015660915.1</v>
          </cell>
          <cell r="B33" t="str">
            <v>Methanomicrobia archaeon</v>
          </cell>
          <cell r="C33" t="str">
            <v>d__Archaea; p__Euryarchaeota; c__Methanomicrobia; o__; f__; g__; s__</v>
          </cell>
          <cell r="D33" t="str">
            <v>d__Archaea; p__Halobacteriota; c__Bog-38; o__Bog-38; f__Bog-38; g__Bog-38; s__Bog-38 sp015660915</v>
          </cell>
          <cell r="E33" t="b">
            <v>1</v>
          </cell>
          <cell r="F33" t="b">
            <v>0</v>
          </cell>
          <cell r="G33">
            <v>96.57</v>
          </cell>
          <cell r="H33">
            <v>0.65</v>
          </cell>
        </row>
        <row r="34">
          <cell r="A34" t="str">
            <v>GCF_000011005.1</v>
          </cell>
          <cell r="B34" t="str">
            <v>Methanocella paludicola SANAE</v>
          </cell>
          <cell r="C34" t="str">
            <v>d__Archaea; p__Euryarchaeota; c__Methanomicrobia; o__Methanocellales; f__Methanocellaceae; g__Methanocella; s__Methanocella paludicola</v>
          </cell>
          <cell r="D34" t="str">
            <v>d__Archaea; p__Halobacteriota; c__Methanocellia; o__Methanocellales; f__Methanocellaceae; g__Methanocella; s__Methanocella paludicola</v>
          </cell>
          <cell r="E34" t="b">
            <v>1</v>
          </cell>
          <cell r="F34" t="b">
            <v>1</v>
          </cell>
          <cell r="G34">
            <v>100</v>
          </cell>
          <cell r="H34">
            <v>0.65</v>
          </cell>
        </row>
        <row r="35">
          <cell r="A35" t="str">
            <v>GCA_015660865.1</v>
          </cell>
          <cell r="B35" t="str">
            <v>Methanomicrobiales archaeon</v>
          </cell>
          <cell r="C35" t="str">
            <v>d__Archaea; p__Euryarchaeota; c__Methanomicrobia; o__Methanomicrobiales; f__; g__; s__</v>
          </cell>
          <cell r="D35" t="str">
            <v>d__Archaea; p__Halobacteriota; c__Methanomicrobia; o__Methanomicrobiales; f__JACTUA01; g__JACTUA01; s__JACTUA01 sp015660865</v>
          </cell>
          <cell r="E35" t="b">
            <v>1</v>
          </cell>
          <cell r="F35" t="b">
            <v>0</v>
          </cell>
          <cell r="G35">
            <v>99.67</v>
          </cell>
          <cell r="H35">
            <v>0.87</v>
          </cell>
        </row>
        <row r="36">
          <cell r="A36" t="str">
            <v>GCF_000015765.1</v>
          </cell>
          <cell r="B36" t="str">
            <v>Methanocorpusculum labreanum Z</v>
          </cell>
          <cell r="C36" t="str">
            <v>d__Archaea; p__Euryarchaeota; c__Methanomicrobia; o__Methanomicrobiales; f__Methanocorpusculaceae; g__Methanocorpusculum; s__Methanocorpusculum labreanum</v>
          </cell>
          <cell r="D36" t="str">
            <v>d__Archaea; p__Halobacteriota; c__Methanomicrobia; o__Methanomicrobiales; f__Methanocorpusculaceae; g__Methanocorpusculum; s__Methanocorpusculum labreanum</v>
          </cell>
          <cell r="E36" t="b">
            <v>1</v>
          </cell>
          <cell r="F36" t="b">
            <v>1</v>
          </cell>
          <cell r="G36">
            <v>99.54</v>
          </cell>
          <cell r="H36">
            <v>0</v>
          </cell>
        </row>
        <row r="37">
          <cell r="A37" t="str">
            <v>GCF_000304355.2</v>
          </cell>
          <cell r="B37" t="str">
            <v>Methanoculleus bourgensis MS2</v>
          </cell>
          <cell r="C37" t="str">
            <v>d__Archaea; p__Euryarchaeota; c__Methanomicrobia; o__Methanomicrobiales; f__Methanomicrobiaceae; g__Methanoculleus; s__Methanoculleus bourgensis</v>
          </cell>
          <cell r="D37" t="str">
            <v>d__Archaea; p__Halobacteriota; c__Methanomicrobia; o__Methanomicrobiales; f__Methanoculleaceae; g__Methanoculleus; s__Methanoculleus bourgensis</v>
          </cell>
          <cell r="E37" t="b">
            <v>1</v>
          </cell>
          <cell r="F37" t="b">
            <v>1</v>
          </cell>
          <cell r="G37">
            <v>98.37</v>
          </cell>
          <cell r="H37">
            <v>0.65</v>
          </cell>
        </row>
        <row r="38">
          <cell r="A38" t="str">
            <v>GCF_013377755.1</v>
          </cell>
          <cell r="B38" t="str">
            <v>Methanofollis tationis</v>
          </cell>
          <cell r="C38" t="str">
            <v>d__Archaea; p__Euryarchaeota; c__Methanomicrobia; o__Methanomicrobiales; f__Methanomicrobiaceae; g__Methanofollis; s__Methanofollis tationis</v>
          </cell>
          <cell r="D38" t="str">
            <v>d__Archaea; p__Halobacteriota; c__Methanomicrobia; o__Methanomicrobiales; f__Methanofollaceae; g__Methanofollis; s__Methanofollis tationis</v>
          </cell>
          <cell r="E38" t="b">
            <v>1</v>
          </cell>
          <cell r="F38" t="b">
            <v>1</v>
          </cell>
          <cell r="G38">
            <v>99.87</v>
          </cell>
          <cell r="H38">
            <v>0.65</v>
          </cell>
        </row>
        <row r="39">
          <cell r="A39" t="str">
            <v>GCF_000147875.1</v>
          </cell>
          <cell r="B39" t="str">
            <v>Methanolacinia petrolearia DSM 11571</v>
          </cell>
          <cell r="C39" t="str">
            <v>d__Archaea; p__Euryarchaeota; c__Methanomicrobia; o__Methanomicrobiales; f__Methanomicrobiaceae; g__Methanolacinia; s__Methanolacinia petrolearia</v>
          </cell>
          <cell r="D39" t="str">
            <v>d__Archaea; p__Halobacteriota; c__Methanomicrobia; o__Methanomicrobiales; f__Methanomicrobiaceae; g__Methanolacinia; s__Methanolacinia petrolearia</v>
          </cell>
          <cell r="E39" t="b">
            <v>1</v>
          </cell>
          <cell r="F39" t="b">
            <v>1</v>
          </cell>
          <cell r="G39">
            <v>99.67</v>
          </cell>
          <cell r="H39">
            <v>1.31</v>
          </cell>
        </row>
        <row r="40">
          <cell r="A40" t="str">
            <v>GCF_000327485.1</v>
          </cell>
          <cell r="B40" t="str">
            <v>Methanoregula formicica SMSP</v>
          </cell>
          <cell r="C40" t="str">
            <v>d__Archaea; p__Euryarchaeota; c__Methanomicrobia; o__Methanomicrobiales; f__Methanoregulaceae; g__Methanoregula; s__Methanoregula formicica</v>
          </cell>
          <cell r="D40" t="str">
            <v>d__Archaea; p__Halobacteriota; c__Methanomicrobia; o__Methanomicrobiales; f__Methanoregulaceae; g__Methanoregula; s__Methanoregula formicica</v>
          </cell>
          <cell r="E40" t="b">
            <v>1</v>
          </cell>
          <cell r="F40" t="b">
            <v>1</v>
          </cell>
          <cell r="G40">
            <v>99.87</v>
          </cell>
          <cell r="H40">
            <v>0</v>
          </cell>
        </row>
        <row r="41">
          <cell r="A41" t="str">
            <v>GCF_000021965.1</v>
          </cell>
          <cell r="B41" t="str">
            <v>Methanosphaerula palustris E1-9c</v>
          </cell>
          <cell r="C41" t="str">
            <v>d__Archaea; p__Euryarchaeota; c__Methanomicrobia; o__Methanomicrobiales; f__Methanoregulaceae; g__Methanosphaerula; s__Methanosphaerula palustris</v>
          </cell>
          <cell r="D41" t="str">
            <v>d__Archaea; p__Halobacteriota; c__Methanomicrobia; o__Methanomicrobiales; f__Methanosphaerulaceae; g__Methanosphaerula; s__Methanosphaerula palustris</v>
          </cell>
          <cell r="E41" t="b">
            <v>1</v>
          </cell>
          <cell r="F41" t="b">
            <v>1</v>
          </cell>
          <cell r="G41">
            <v>99.84</v>
          </cell>
          <cell r="H41">
            <v>0</v>
          </cell>
        </row>
        <row r="42">
          <cell r="A42" t="str">
            <v>GCF_000013445.1</v>
          </cell>
          <cell r="B42" t="str">
            <v>Methanospirillum hungatei JF-1</v>
          </cell>
          <cell r="C42" t="str">
            <v>d__Archaea; p__Euryarchaeota; c__Methanomicrobia; o__Methanomicrobiales; f__Methanospirillaceae; g__Methanospirillum; s__Methanospirillum hungatei</v>
          </cell>
          <cell r="D42" t="str">
            <v>d__Archaea; p__Halobacteriota; c__Methanomicrobia; o__Methanomicrobiales; f__Methanospirillaceae; g__Methanospirillum; s__Methanospirillum hungatei</v>
          </cell>
          <cell r="E42" t="b">
            <v>1</v>
          </cell>
          <cell r="F42" t="b">
            <v>1</v>
          </cell>
          <cell r="G42">
            <v>99.02</v>
          </cell>
          <cell r="H42">
            <v>0.33</v>
          </cell>
        </row>
        <row r="43">
          <cell r="A43" t="str">
            <v>GCF_000970025.1</v>
          </cell>
          <cell r="B43" t="str">
            <v>Methanosarcina barkeri MS</v>
          </cell>
          <cell r="C43" t="str">
            <v>d__Archaea; p__Euryarchaeota; c__Methanomicrobia; o__Methanosarcinales; f__Methanosarcinaceae; g__Methanosarcina; s__Methanosarcina barkeri</v>
          </cell>
          <cell r="D43" t="str">
            <v>d__Archaea; p__Halobacteriota; c__Methanosarcinia; o__Methanosarcinales; f__Methanosarcinaceae; g__Methanosarcina; s__Methanosarcina barkeri</v>
          </cell>
          <cell r="E43" t="b">
            <v>1</v>
          </cell>
          <cell r="F43" t="b">
            <v>1</v>
          </cell>
          <cell r="G43">
            <v>99.84</v>
          </cell>
          <cell r="H43">
            <v>0.33</v>
          </cell>
        </row>
        <row r="44">
          <cell r="A44" t="str">
            <v>GCA_001766815.1</v>
          </cell>
          <cell r="B44" t="str">
            <v>Candidatus Syntrophoarchaeum caldarius</v>
          </cell>
          <cell r="C44" t="str">
            <v>d__Archaea; p__Euryarchaeota; c__Methanomicrobia; o__Methanosarcinales; f__; g__Candidatus Syntrophoarchaeum; s__Candidatus Syntrophoarchaeum caldarius</v>
          </cell>
          <cell r="D44" t="str">
            <v>d__Archaea; p__Halobacteriota; c__Syntropharchaeia; o__Syntropharchaeales; f__Syntropharchaeaceae; g__Syntropharchaeum_A; s__Syntropharchaeum_A caldarius</v>
          </cell>
          <cell r="E44" t="b">
            <v>1</v>
          </cell>
          <cell r="F44" t="b">
            <v>0</v>
          </cell>
          <cell r="G44">
            <v>96.08</v>
          </cell>
          <cell r="H44">
            <v>0.33</v>
          </cell>
        </row>
        <row r="45">
          <cell r="A45" t="str">
            <v>GCA_002495885.1</v>
          </cell>
          <cell r="B45" t="str">
            <v>Methanocellaceae archaeon UBA148</v>
          </cell>
          <cell r="C45" t="str">
            <v>d__Archaea; p__Euryarchaeota; c__Methanomicrobia; o__Methanocellales; f__Methanocellaceae; g__; s__</v>
          </cell>
          <cell r="D45" t="str">
            <v>d__Archaea; p__Halobacteriota; c__UBA148; o__UBA148; f__UBA148; g__UBA148; s__UBA148 sp002495885</v>
          </cell>
          <cell r="E45" t="b">
            <v>1</v>
          </cell>
          <cell r="F45" t="b">
            <v>0</v>
          </cell>
          <cell r="G45">
            <v>96.24</v>
          </cell>
          <cell r="H45">
            <v>2.29</v>
          </cell>
        </row>
        <row r="46">
          <cell r="A46" t="str">
            <v>DKSA_metawrap_50_10_bin.90</v>
          </cell>
          <cell r="D46" t="str">
            <v>d__Archaea;p__Halobacteriota;c__Halobacteria;o__Halobacteriales;f__;g__;s__</v>
          </cell>
          <cell r="G46">
            <v>61.197251550192703</v>
          </cell>
          <cell r="H46">
            <v>0.70387129210658606</v>
          </cell>
        </row>
        <row r="47">
          <cell r="A47" t="str">
            <v>DKS_metawrap_50_10_bin.37</v>
          </cell>
          <cell r="D47" t="str">
            <v>d__Archaea;p__Halobacteriota;c__Halobacteria;o__JAHENH01;f__;g__;s__</v>
          </cell>
          <cell r="G47">
            <v>97.058823529411697</v>
          </cell>
          <cell r="H47">
            <v>2.6405228758169899</v>
          </cell>
        </row>
        <row r="48">
          <cell r="A48" t="str">
            <v>DKS_metawrap_50_10_bin.62</v>
          </cell>
          <cell r="D48" t="str">
            <v>d__Archaea;p__Halobacteriota;c__Halobacteria;o__JAHENH01;f__;g__;s__</v>
          </cell>
          <cell r="G48">
            <v>94.745098039215605</v>
          </cell>
          <cell r="H48">
            <v>0.65359477124182996</v>
          </cell>
        </row>
        <row r="49">
          <cell r="A49" t="str">
            <v>DKSF_metawrap_50_10_bin.31</v>
          </cell>
          <cell r="D49" t="str">
            <v>d__Archaea;p__Halobacteriota;c__Halobacteria;o__JAHENH01;f__;g__;s__</v>
          </cell>
          <cell r="G49">
            <v>55.363164069046398</v>
          </cell>
          <cell r="H49">
            <v>2.7777777777777701</v>
          </cell>
        </row>
        <row r="50">
          <cell r="A50" t="str">
            <v>DKSF_metawrap_50_10_bin.83</v>
          </cell>
          <cell r="D50" t="str">
            <v>d__Archaea;p__Halobacteriota;c__Halobacteria;o__JAHENH01;f__;g__;s__</v>
          </cell>
          <cell r="G50">
            <v>84.010725657784405</v>
          </cell>
          <cell r="H50">
            <v>3.97603485838779</v>
          </cell>
        </row>
        <row r="51">
          <cell r="A51" t="str">
            <v>HC26S_metawrap_30_20_bin.91</v>
          </cell>
          <cell r="D51" t="str">
            <v>d__Archaea;p__Halobacteriota;c__Halobacteria;o__JAHENH01;f__;g__;s__</v>
          </cell>
          <cell r="G51">
            <v>73.529411764705799</v>
          </cell>
          <cell r="H51">
            <v>2.6143790849673199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05AF9-4C83-4CD4-8BFC-F150EE125BAC}">
  <dimension ref="A1:AN45"/>
  <sheetViews>
    <sheetView tabSelected="1" workbookViewId="0">
      <selection sqref="A1:M1"/>
    </sheetView>
  </sheetViews>
  <sheetFormatPr defaultRowHeight="15" x14ac:dyDescent="0.2"/>
  <cols>
    <col min="1" max="1" width="18.625" style="3" customWidth="1"/>
    <col min="2" max="2" width="18.125" style="3" customWidth="1"/>
    <col min="3" max="3" width="29.25" style="3" customWidth="1"/>
    <col min="4" max="4" width="64.625" style="3" customWidth="1"/>
    <col min="5" max="5" width="8.5" style="60" bestFit="1" customWidth="1"/>
    <col min="6" max="6" width="8.875" style="61" bestFit="1" customWidth="1"/>
    <col min="7" max="7" width="8.625" style="61" customWidth="1"/>
    <col min="8" max="8" width="11.25" style="60" customWidth="1"/>
    <col min="9" max="9" width="11.625" style="60" customWidth="1"/>
    <col min="10" max="12" width="8.875" style="61" bestFit="1" customWidth="1"/>
    <col min="13" max="13" width="6" style="60" bestFit="1" customWidth="1"/>
    <col min="14" max="14" width="12.5" style="60" bestFit="1" customWidth="1"/>
    <col min="15" max="16" width="5.875" style="60" bestFit="1" customWidth="1"/>
    <col min="17" max="17" width="6.125" style="60" bestFit="1" customWidth="1"/>
    <col min="18" max="18" width="6" style="60" customWidth="1"/>
    <col min="19" max="19" width="7.875" style="60" customWidth="1"/>
    <col min="20" max="20" width="6" style="60" bestFit="1" customWidth="1"/>
    <col min="21" max="22" width="5.125" style="60" bestFit="1" customWidth="1"/>
    <col min="23" max="23" width="6" style="60" bestFit="1" customWidth="1"/>
    <col min="24" max="36" width="5.125" style="60" bestFit="1" customWidth="1"/>
    <col min="37" max="37" width="6" style="60" bestFit="1" customWidth="1"/>
    <col min="38" max="40" width="5.125" style="60" bestFit="1" customWidth="1"/>
    <col min="41" max="16384" width="9" style="3"/>
  </cols>
  <sheetData>
    <row r="1" spans="1:40" s="2" customFormat="1" ht="15.75" thickBot="1" x14ac:dyDescent="0.25">
      <c r="A1" s="72" t="s">
        <v>251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1"/>
      <c r="O1" s="1"/>
      <c r="P1" s="1"/>
      <c r="Q1" s="1"/>
      <c r="R1" s="1"/>
    </row>
    <row r="2" spans="1:40" x14ac:dyDescent="0.2">
      <c r="A2" s="73" t="s">
        <v>250</v>
      </c>
      <c r="B2" s="75" t="s">
        <v>0</v>
      </c>
      <c r="C2" s="76"/>
      <c r="D2" s="77"/>
      <c r="E2" s="71" t="s">
        <v>1</v>
      </c>
      <c r="F2" s="71"/>
      <c r="G2" s="71"/>
      <c r="H2" s="71"/>
      <c r="I2" s="71"/>
      <c r="J2" s="71"/>
      <c r="K2" s="71"/>
      <c r="L2" s="71"/>
      <c r="M2" s="71"/>
      <c r="N2" s="78" t="s">
        <v>2</v>
      </c>
      <c r="O2" s="71" t="s">
        <v>3</v>
      </c>
      <c r="P2" s="71"/>
      <c r="Q2" s="71"/>
      <c r="R2" s="71"/>
      <c r="S2" s="69" t="s">
        <v>4</v>
      </c>
      <c r="T2" s="71" t="s">
        <v>5</v>
      </c>
      <c r="U2" s="71"/>
      <c r="V2" s="71"/>
      <c r="W2" s="71"/>
      <c r="X2" s="71"/>
      <c r="Y2" s="71"/>
      <c r="Z2" s="71"/>
      <c r="AA2" s="71"/>
      <c r="AB2" s="71"/>
      <c r="AC2" s="71"/>
      <c r="AD2" s="71"/>
      <c r="AE2" s="71"/>
      <c r="AF2" s="71"/>
      <c r="AG2" s="71"/>
      <c r="AH2" s="71"/>
      <c r="AI2" s="71"/>
      <c r="AJ2" s="71"/>
      <c r="AK2" s="71"/>
      <c r="AL2" s="71"/>
      <c r="AM2" s="71"/>
      <c r="AN2" s="71"/>
    </row>
    <row r="3" spans="1:40" ht="35.1" customHeight="1" x14ac:dyDescent="0.2">
      <c r="A3" s="74"/>
      <c r="B3" s="4" t="s">
        <v>6</v>
      </c>
      <c r="C3" s="5" t="s">
        <v>7</v>
      </c>
      <c r="D3" s="6" t="s">
        <v>8</v>
      </c>
      <c r="E3" s="7" t="s">
        <v>9</v>
      </c>
      <c r="F3" s="8" t="s">
        <v>10</v>
      </c>
      <c r="G3" s="9" t="s">
        <v>11</v>
      </c>
      <c r="H3" s="10" t="s">
        <v>12</v>
      </c>
      <c r="I3" s="10" t="s">
        <v>13</v>
      </c>
      <c r="J3" s="8" t="s">
        <v>14</v>
      </c>
      <c r="K3" s="8" t="s">
        <v>15</v>
      </c>
      <c r="L3" s="8" t="s">
        <v>16</v>
      </c>
      <c r="M3" s="7" t="s">
        <v>17</v>
      </c>
      <c r="N3" s="79"/>
      <c r="O3" s="7" t="s">
        <v>18</v>
      </c>
      <c r="P3" s="7" t="s">
        <v>19</v>
      </c>
      <c r="Q3" s="7" t="s">
        <v>20</v>
      </c>
      <c r="R3" s="7" t="s">
        <v>21</v>
      </c>
      <c r="S3" s="70"/>
      <c r="T3" s="7" t="s">
        <v>22</v>
      </c>
      <c r="U3" s="7" t="s">
        <v>23</v>
      </c>
      <c r="V3" s="7" t="s">
        <v>24</v>
      </c>
      <c r="W3" s="7" t="s">
        <v>25</v>
      </c>
      <c r="X3" s="7" t="s">
        <v>26</v>
      </c>
      <c r="Y3" s="7" t="s">
        <v>27</v>
      </c>
      <c r="Z3" s="7" t="s">
        <v>28</v>
      </c>
      <c r="AA3" s="7" t="s">
        <v>29</v>
      </c>
      <c r="AB3" s="7" t="s">
        <v>30</v>
      </c>
      <c r="AC3" s="7" t="s">
        <v>31</v>
      </c>
      <c r="AD3" s="7" t="s">
        <v>32</v>
      </c>
      <c r="AE3" s="7" t="s">
        <v>33</v>
      </c>
      <c r="AF3" s="7" t="s">
        <v>34</v>
      </c>
      <c r="AG3" s="7" t="s">
        <v>35</v>
      </c>
      <c r="AH3" s="7" t="s">
        <v>36</v>
      </c>
      <c r="AI3" s="7" t="s">
        <v>37</v>
      </c>
      <c r="AJ3" s="7" t="s">
        <v>38</v>
      </c>
      <c r="AK3" s="7" t="s">
        <v>39</v>
      </c>
      <c r="AL3" s="7" t="s">
        <v>40</v>
      </c>
      <c r="AM3" s="7" t="s">
        <v>41</v>
      </c>
      <c r="AN3" s="7" t="s">
        <v>42</v>
      </c>
    </row>
    <row r="4" spans="1:40" x14ac:dyDescent="0.2">
      <c r="A4" s="12" t="s">
        <v>240</v>
      </c>
      <c r="B4" s="11" t="s">
        <v>43</v>
      </c>
      <c r="C4" s="12" t="s">
        <v>241</v>
      </c>
      <c r="D4" s="13" t="s">
        <v>44</v>
      </c>
      <c r="E4" s="14" t="s">
        <v>45</v>
      </c>
      <c r="F4" s="15">
        <v>1865478</v>
      </c>
      <c r="G4" s="16">
        <v>133</v>
      </c>
      <c r="H4" s="14">
        <v>97.058823529411697</v>
      </c>
      <c r="I4" s="14">
        <v>2.6405228758169899</v>
      </c>
      <c r="J4" s="15">
        <v>25316</v>
      </c>
      <c r="K4" s="15">
        <v>7190</v>
      </c>
      <c r="L4" s="15">
        <v>64201</v>
      </c>
      <c r="M4" s="14">
        <v>60.816000000000003</v>
      </c>
      <c r="N4" s="14" t="s">
        <v>46</v>
      </c>
      <c r="O4" s="15">
        <v>2131</v>
      </c>
      <c r="P4" s="15">
        <v>2088</v>
      </c>
      <c r="Q4" s="15">
        <v>3</v>
      </c>
      <c r="R4" s="15">
        <v>40</v>
      </c>
      <c r="S4" s="17">
        <v>4.641</v>
      </c>
      <c r="T4" s="14">
        <v>9.600823976577967</v>
      </c>
      <c r="U4" s="14">
        <v>0.6883697060306746</v>
      </c>
      <c r="V4" s="14">
        <v>8.7137661467512277</v>
      </c>
      <c r="W4" s="14">
        <v>10.489663762671936</v>
      </c>
      <c r="X4" s="14">
        <v>3.5753170545688469</v>
      </c>
      <c r="Y4" s="14">
        <v>8.6271630721638832</v>
      </c>
      <c r="Z4" s="14">
        <v>1.7696607689854076</v>
      </c>
      <c r="AA4" s="14">
        <v>3.725357772269553</v>
      </c>
      <c r="AB4" s="14">
        <v>2.4797703414762795</v>
      </c>
      <c r="AC4" s="14">
        <v>8.1111085371742799</v>
      </c>
      <c r="AD4" s="14">
        <v>1.9731601747029925</v>
      </c>
      <c r="AE4" s="14">
        <v>2.4341522610352095</v>
      </c>
      <c r="AF4" s="14">
        <v>3.9525571963412873</v>
      </c>
      <c r="AG4" s="14">
        <v>1.8083292199842831</v>
      </c>
      <c r="AH4" s="14">
        <v>6.6160472289689061</v>
      </c>
      <c r="AI4" s="14">
        <v>5.3419484978999652</v>
      </c>
      <c r="AJ4" s="14">
        <v>5.6195772843342882</v>
      </c>
      <c r="AK4" s="14">
        <v>10.611193180096974</v>
      </c>
      <c r="AL4" s="14">
        <v>0.93873456157638979</v>
      </c>
      <c r="AM4" s="14">
        <v>0</v>
      </c>
      <c r="AN4" s="14">
        <v>2.92329925638965</v>
      </c>
    </row>
    <row r="5" spans="1:40" x14ac:dyDescent="0.2">
      <c r="A5" s="12" t="s">
        <v>242</v>
      </c>
      <c r="B5" s="11" t="s">
        <v>47</v>
      </c>
      <c r="C5" s="12" t="s">
        <v>243</v>
      </c>
      <c r="D5" s="13" t="s">
        <v>44</v>
      </c>
      <c r="E5" s="14" t="s">
        <v>45</v>
      </c>
      <c r="F5" s="15">
        <v>2272049</v>
      </c>
      <c r="G5" s="16">
        <v>56</v>
      </c>
      <c r="H5" s="14">
        <v>94.745098039215605</v>
      </c>
      <c r="I5" s="14">
        <v>0.65359477124182996</v>
      </c>
      <c r="J5" s="15">
        <v>79728</v>
      </c>
      <c r="K5" s="15">
        <v>20981</v>
      </c>
      <c r="L5" s="15">
        <v>179733</v>
      </c>
      <c r="M5" s="14">
        <v>61.484000000000009</v>
      </c>
      <c r="N5" s="14" t="s">
        <v>48</v>
      </c>
      <c r="O5" s="15">
        <v>2423</v>
      </c>
      <c r="P5" s="15">
        <v>2379</v>
      </c>
      <c r="Q5" s="15">
        <v>2</v>
      </c>
      <c r="R5" s="15">
        <v>42</v>
      </c>
      <c r="S5" s="17">
        <v>4.5119999999999996</v>
      </c>
      <c r="T5" s="14">
        <v>8.976734795958647</v>
      </c>
      <c r="U5" s="14">
        <v>0.71052132015946046</v>
      </c>
      <c r="V5" s="14">
        <v>8.8976373207500554</v>
      </c>
      <c r="W5" s="14">
        <v>10.940913432709895</v>
      </c>
      <c r="X5" s="14">
        <v>3.2743341499206013</v>
      </c>
      <c r="Y5" s="14">
        <v>8.4548421214394835</v>
      </c>
      <c r="Z5" s="14">
        <v>2.0797362814845619</v>
      </c>
      <c r="AA5" s="14">
        <v>3.4471433005191807</v>
      </c>
      <c r="AB5" s="14">
        <v>2.3336015114397548</v>
      </c>
      <c r="AC5" s="14">
        <v>8.3593225037590138</v>
      </c>
      <c r="AD5" s="14">
        <v>2.0618075204372808</v>
      </c>
      <c r="AE5" s="14">
        <v>2.2183451904215215</v>
      </c>
      <c r="AF5" s="14">
        <v>4.0797724403303715</v>
      </c>
      <c r="AG5" s="14">
        <v>2.3602686602243654</v>
      </c>
      <c r="AH5" s="14">
        <v>6.2940497605983081</v>
      </c>
      <c r="AI5" s="14">
        <v>5.9066981248625208</v>
      </c>
      <c r="AJ5" s="14">
        <v>5.2580988281520717</v>
      </c>
      <c r="AK5" s="14">
        <v>10.245458298304451</v>
      </c>
      <c r="AL5" s="14">
        <v>1.0523730749181153</v>
      </c>
      <c r="AM5" s="14">
        <v>0</v>
      </c>
      <c r="AN5" s="14">
        <v>3.0483413636103402</v>
      </c>
    </row>
    <row r="6" spans="1:40" x14ac:dyDescent="0.2">
      <c r="A6" s="12" t="s">
        <v>248</v>
      </c>
      <c r="B6" s="11" t="s">
        <v>49</v>
      </c>
      <c r="C6" s="12" t="s">
        <v>249</v>
      </c>
      <c r="D6" s="13" t="s">
        <v>44</v>
      </c>
      <c r="E6" s="14" t="s">
        <v>45</v>
      </c>
      <c r="F6" s="15">
        <v>1224804</v>
      </c>
      <c r="G6" s="16">
        <v>315</v>
      </c>
      <c r="H6" s="14">
        <v>55.363164069046398</v>
      </c>
      <c r="I6" s="14">
        <v>2.7777777777777701</v>
      </c>
      <c r="J6" s="15">
        <v>4302</v>
      </c>
      <c r="K6" s="15">
        <v>2199</v>
      </c>
      <c r="L6" s="15">
        <v>14622</v>
      </c>
      <c r="M6" s="14">
        <v>61.984999999999999</v>
      </c>
      <c r="N6" s="14" t="s">
        <v>50</v>
      </c>
      <c r="O6" s="15">
        <v>1376</v>
      </c>
      <c r="P6" s="15">
        <v>1356</v>
      </c>
      <c r="Q6" s="15">
        <v>0</v>
      </c>
      <c r="R6" s="15">
        <v>20</v>
      </c>
      <c r="S6" s="17">
        <v>4.6399999999999997</v>
      </c>
      <c r="T6" s="14">
        <v>9.1769804275522695</v>
      </c>
      <c r="U6" s="14">
        <v>0.73752148270873774</v>
      </c>
      <c r="V6" s="14">
        <v>8.862312837695816</v>
      </c>
      <c r="W6" s="14">
        <v>10.464706536925531</v>
      </c>
      <c r="X6" s="14">
        <v>3.2672263504741652</v>
      </c>
      <c r="Y6" s="14">
        <v>8.3958753199223537</v>
      </c>
      <c r="Z6" s="14">
        <v>2.1300337541265346</v>
      </c>
      <c r="AA6" s="14">
        <v>3.148839624624439</v>
      </c>
      <c r="AB6" s="14">
        <v>2.1723809641563325</v>
      </c>
      <c r="AC6" s="14">
        <v>8.5631004339816261</v>
      </c>
      <c r="AD6" s="14">
        <v>2.1417796955946535</v>
      </c>
      <c r="AE6" s="14">
        <v>2.0441029191755589</v>
      </c>
      <c r="AF6" s="14">
        <v>4.1061338542761412</v>
      </c>
      <c r="AG6" s="14">
        <v>2.2629483549499874</v>
      </c>
      <c r="AH6" s="14">
        <v>6.6111104242139493</v>
      </c>
      <c r="AI6" s="14">
        <v>5.9975395343661519</v>
      </c>
      <c r="AJ6" s="14">
        <v>5.1360674587964734</v>
      </c>
      <c r="AK6" s="14">
        <v>10.779683230504828</v>
      </c>
      <c r="AL6" s="14">
        <v>1.0333337454716305</v>
      </c>
      <c r="AM6" s="14">
        <v>0</v>
      </c>
      <c r="AN6" s="14">
        <v>2.96832305048282</v>
      </c>
    </row>
    <row r="7" spans="1:40" x14ac:dyDescent="0.2">
      <c r="A7" s="12" t="s">
        <v>244</v>
      </c>
      <c r="B7" s="11" t="s">
        <v>51</v>
      </c>
      <c r="C7" s="12" t="s">
        <v>245</v>
      </c>
      <c r="D7" s="13" t="s">
        <v>44</v>
      </c>
      <c r="E7" s="14" t="s">
        <v>45</v>
      </c>
      <c r="F7" s="15">
        <v>1686625</v>
      </c>
      <c r="G7" s="16">
        <v>416</v>
      </c>
      <c r="H7" s="14">
        <v>84.010725657784405</v>
      </c>
      <c r="I7" s="14">
        <v>3.97603485838779</v>
      </c>
      <c r="J7" s="15">
        <v>5912</v>
      </c>
      <c r="K7" s="15">
        <v>1754</v>
      </c>
      <c r="L7" s="15">
        <v>30241</v>
      </c>
      <c r="M7" s="14">
        <v>62.661999999999992</v>
      </c>
      <c r="N7" s="14" t="s">
        <v>52</v>
      </c>
      <c r="O7" s="15">
        <v>1843</v>
      </c>
      <c r="P7" s="15">
        <v>1816</v>
      </c>
      <c r="Q7" s="15">
        <v>0</v>
      </c>
      <c r="R7" s="15">
        <v>27</v>
      </c>
      <c r="S7" s="17">
        <v>4.62</v>
      </c>
      <c r="T7" s="14">
        <v>9.2980526035227804</v>
      </c>
      <c r="U7" s="14">
        <v>0.76466785378080726</v>
      </c>
      <c r="V7" s="14">
        <v>8.7559119418389688</v>
      </c>
      <c r="W7" s="14">
        <v>10.811282877201737</v>
      </c>
      <c r="X7" s="14">
        <v>3.2067960394242876</v>
      </c>
      <c r="Y7" s="14">
        <v>8.5234039174766636</v>
      </c>
      <c r="Z7" s="14">
        <v>2.1599428370515716</v>
      </c>
      <c r="AA7" s="14">
        <v>3.2154158491079632</v>
      </c>
      <c r="AB7" s="14">
        <v>2.2329843822658759</v>
      </c>
      <c r="AC7" s="14">
        <v>8.4830269142215524</v>
      </c>
      <c r="AD7" s="14">
        <v>2.1102655128219667</v>
      </c>
      <c r="AE7" s="14">
        <v>1.9866392949903027</v>
      </c>
      <c r="AF7" s="14">
        <v>4.1155054497612538</v>
      </c>
      <c r="AG7" s="14">
        <v>2.2611121822862912</v>
      </c>
      <c r="AH7" s="14">
        <v>6.6104866789914825</v>
      </c>
      <c r="AI7" s="14">
        <v>5.8086175413127066</v>
      </c>
      <c r="AJ7" s="14">
        <v>5.0625503294808833</v>
      </c>
      <c r="AK7" s="14">
        <v>10.624822783518017</v>
      </c>
      <c r="AL7" s="14">
        <v>1.0094250813778085</v>
      </c>
      <c r="AM7" s="14">
        <v>0</v>
      </c>
      <c r="AN7" s="14">
        <v>2.9590899295670816</v>
      </c>
    </row>
    <row r="8" spans="1:40" x14ac:dyDescent="0.2">
      <c r="A8" s="12" t="s">
        <v>246</v>
      </c>
      <c r="B8" s="11" t="s">
        <v>53</v>
      </c>
      <c r="C8" s="12" t="s">
        <v>247</v>
      </c>
      <c r="D8" s="13" t="s">
        <v>44</v>
      </c>
      <c r="E8" s="14" t="s">
        <v>45</v>
      </c>
      <c r="F8" s="15">
        <v>1703903</v>
      </c>
      <c r="G8" s="16">
        <v>411</v>
      </c>
      <c r="H8" s="14">
        <v>73.529411764705799</v>
      </c>
      <c r="I8" s="14">
        <v>2.6143790849673199</v>
      </c>
      <c r="J8" s="15">
        <v>5042</v>
      </c>
      <c r="K8" s="15">
        <v>2164</v>
      </c>
      <c r="L8" s="15">
        <v>20732</v>
      </c>
      <c r="M8" s="14">
        <v>60.085999999999999</v>
      </c>
      <c r="N8" s="14" t="s">
        <v>54</v>
      </c>
      <c r="O8" s="15">
        <v>1939</v>
      </c>
      <c r="P8" s="15">
        <v>1909</v>
      </c>
      <c r="Q8" s="15">
        <v>0</v>
      </c>
      <c r="R8" s="15">
        <v>30</v>
      </c>
      <c r="S8" s="17">
        <v>4.8529999999999998</v>
      </c>
      <c r="T8" s="14">
        <v>9.1461447936189675</v>
      </c>
      <c r="U8" s="14">
        <v>0.75578607854247482</v>
      </c>
      <c r="V8" s="14">
        <v>8.3038399511833667</v>
      </c>
      <c r="W8" s="14">
        <v>10.403826875299655</v>
      </c>
      <c r="X8" s="14">
        <v>3.5241685917273244</v>
      </c>
      <c r="Y8" s="14">
        <v>8.5254761800985062</v>
      </c>
      <c r="Z8" s="14">
        <v>1.8687617138124919</v>
      </c>
      <c r="AA8" s="14">
        <v>3.8493222333609376</v>
      </c>
      <c r="AB8" s="14">
        <v>2.7659852678376846</v>
      </c>
      <c r="AC8" s="14">
        <v>8.0471167676415458</v>
      </c>
      <c r="AD8" s="14">
        <v>2.1137166020136862</v>
      </c>
      <c r="AE8" s="14">
        <v>2.3978991413503028</v>
      </c>
      <c r="AF8" s="14">
        <v>3.9269058100509957</v>
      </c>
      <c r="AG8" s="14">
        <v>1.8325851022098245</v>
      </c>
      <c r="AH8" s="14">
        <v>6.7044414418341107</v>
      </c>
      <c r="AI8" s="14">
        <v>5.5834023449418124</v>
      </c>
      <c r="AJ8" s="14">
        <v>5.8638800505600841</v>
      </c>
      <c r="AK8" s="14">
        <v>10.617181711197315</v>
      </c>
      <c r="AL8" s="14">
        <v>0.94538639236368383</v>
      </c>
      <c r="AM8" s="14">
        <v>0</v>
      </c>
      <c r="AN8" s="14">
        <v>2.8241729503552282</v>
      </c>
    </row>
    <row r="9" spans="1:40" x14ac:dyDescent="0.2">
      <c r="A9" s="62" t="s">
        <v>55</v>
      </c>
      <c r="B9" s="63" t="s">
        <v>56</v>
      </c>
      <c r="C9" s="62" t="s">
        <v>57</v>
      </c>
      <c r="D9" s="64" t="s">
        <v>58</v>
      </c>
      <c r="E9" s="65" t="s">
        <v>45</v>
      </c>
      <c r="F9" s="66">
        <v>2259503</v>
      </c>
      <c r="G9" s="67">
        <v>175</v>
      </c>
      <c r="H9" s="65">
        <v>91.89</v>
      </c>
      <c r="I9" s="65">
        <v>5.46</v>
      </c>
      <c r="J9" s="66">
        <v>19775</v>
      </c>
      <c r="K9" s="66">
        <v>5293</v>
      </c>
      <c r="L9" s="66">
        <v>79448</v>
      </c>
      <c r="M9" s="65">
        <v>32.506</v>
      </c>
      <c r="N9" s="65" t="s">
        <v>59</v>
      </c>
      <c r="O9" s="66">
        <v>2439</v>
      </c>
      <c r="P9" s="66">
        <v>2392</v>
      </c>
      <c r="Q9" s="66">
        <v>2</v>
      </c>
      <c r="R9" s="66">
        <v>44</v>
      </c>
      <c r="S9" s="68">
        <v>6.4560000000000004</v>
      </c>
      <c r="T9" s="65">
        <v>5.0460577107074283</v>
      </c>
      <c r="U9" s="65">
        <v>0.81425809474163469</v>
      </c>
      <c r="V9" s="65">
        <v>6.5069713426020623</v>
      </c>
      <c r="W9" s="65">
        <v>8.9748200252063697</v>
      </c>
      <c r="X9" s="65">
        <v>3.9361856561244219</v>
      </c>
      <c r="Y9" s="65">
        <v>6.8593326250915547</v>
      </c>
      <c r="Z9" s="65">
        <v>1.5976680809507156</v>
      </c>
      <c r="AA9" s="65">
        <v>8.8814508838725423</v>
      </c>
      <c r="AB9" s="65">
        <v>8.4675583474651752</v>
      </c>
      <c r="AC9" s="65">
        <v>8.3182666992193948</v>
      </c>
      <c r="AD9" s="65">
        <v>1.8904776672891275</v>
      </c>
      <c r="AE9" s="65">
        <v>5.3890160938046439</v>
      </c>
      <c r="AF9" s="65">
        <v>3.5661733168810086</v>
      </c>
      <c r="AG9" s="65">
        <v>2.8277982698665118</v>
      </c>
      <c r="AH9" s="65">
        <v>4.4942559832133497</v>
      </c>
      <c r="AI9" s="65">
        <v>6.7323110017222145</v>
      </c>
      <c r="AJ9" s="65">
        <v>5.2108558947931032</v>
      </c>
      <c r="AK9" s="65">
        <v>6.0724584127905823</v>
      </c>
      <c r="AL9" s="65">
        <v>0.94094979181650817</v>
      </c>
      <c r="AM9" s="65">
        <v>0</v>
      </c>
      <c r="AN9" s="65">
        <v>3.4731341018416484</v>
      </c>
    </row>
    <row r="10" spans="1:40" x14ac:dyDescent="0.2">
      <c r="A10" s="18" t="s">
        <v>60</v>
      </c>
      <c r="B10" s="19" t="s">
        <v>61</v>
      </c>
      <c r="C10" s="18" t="s">
        <v>62</v>
      </c>
      <c r="D10" s="20" t="s">
        <v>63</v>
      </c>
      <c r="E10" s="21" t="s">
        <v>64</v>
      </c>
      <c r="F10" s="22">
        <v>1130095</v>
      </c>
      <c r="G10" s="23">
        <v>16</v>
      </c>
      <c r="H10" s="21">
        <v>89.24</v>
      </c>
      <c r="I10" s="21">
        <v>0</v>
      </c>
      <c r="J10" s="22">
        <v>98342</v>
      </c>
      <c r="K10" s="22">
        <v>49555</v>
      </c>
      <c r="L10" s="22">
        <v>258239</v>
      </c>
      <c r="M10" s="21">
        <v>41.540999999999997</v>
      </c>
      <c r="N10" s="21" t="s">
        <v>65</v>
      </c>
      <c r="O10" s="22">
        <v>1198</v>
      </c>
      <c r="P10" s="22">
        <v>1155</v>
      </c>
      <c r="Q10" s="22">
        <v>3</v>
      </c>
      <c r="R10" s="22">
        <v>40</v>
      </c>
      <c r="S10" s="24">
        <v>5.79</v>
      </c>
      <c r="T10" s="21">
        <v>7.0383335494187307</v>
      </c>
      <c r="U10" s="21">
        <v>0.94875894953685702</v>
      </c>
      <c r="V10" s="21">
        <v>5.6945704942593318</v>
      </c>
      <c r="W10" s="21">
        <v>7.4800121007822291</v>
      </c>
      <c r="X10" s="21">
        <v>3.8898252589423339</v>
      </c>
      <c r="Y10" s="21">
        <v>7.9049800481150152</v>
      </c>
      <c r="Z10" s="21">
        <v>2.1418384545572411</v>
      </c>
      <c r="AA10" s="21">
        <v>8.2403445841796685</v>
      </c>
      <c r="AB10" s="21">
        <v>5.1033608482072115</v>
      </c>
      <c r="AC10" s="21">
        <v>9.1582753504184851</v>
      </c>
      <c r="AD10" s="21">
        <v>2.2977080542230288</v>
      </c>
      <c r="AE10" s="21">
        <v>3.891553942117925</v>
      </c>
      <c r="AF10" s="21">
        <v>4.4588501375743697</v>
      </c>
      <c r="AG10" s="21">
        <v>2.8650042496794734</v>
      </c>
      <c r="AH10" s="21">
        <v>4.6328709105838621</v>
      </c>
      <c r="AI10" s="21">
        <v>7.526110318797989</v>
      </c>
      <c r="AJ10" s="21">
        <v>5.6248469395104941</v>
      </c>
      <c r="AK10" s="21">
        <v>7.0645519109151937</v>
      </c>
      <c r="AL10" s="21">
        <v>1.0357693360416036</v>
      </c>
      <c r="AM10" s="21">
        <v>0</v>
      </c>
      <c r="AN10" s="21">
        <v>3.0024345621389572</v>
      </c>
    </row>
    <row r="11" spans="1:40" x14ac:dyDescent="0.2">
      <c r="A11" s="18" t="s">
        <v>66</v>
      </c>
      <c r="B11" s="19" t="s">
        <v>67</v>
      </c>
      <c r="C11" s="18" t="s">
        <v>68</v>
      </c>
      <c r="D11" s="20" t="s">
        <v>69</v>
      </c>
      <c r="E11" s="21" t="s">
        <v>45</v>
      </c>
      <c r="F11" s="22">
        <v>1067804</v>
      </c>
      <c r="G11" s="23">
        <v>36</v>
      </c>
      <c r="H11" s="21">
        <v>86.44</v>
      </c>
      <c r="I11" s="21">
        <v>0</v>
      </c>
      <c r="J11" s="22">
        <v>55489</v>
      </c>
      <c r="K11" s="22">
        <v>15477</v>
      </c>
      <c r="L11" s="22">
        <v>143609</v>
      </c>
      <c r="M11" s="21">
        <v>40.243000000000002</v>
      </c>
      <c r="N11" s="21" t="s">
        <v>70</v>
      </c>
      <c r="O11" s="22">
        <v>1142</v>
      </c>
      <c r="P11" s="22">
        <v>1107</v>
      </c>
      <c r="Q11" s="22">
        <v>0</v>
      </c>
      <c r="R11" s="22">
        <v>35</v>
      </c>
      <c r="S11" s="24">
        <v>5.8949999999999996</v>
      </c>
      <c r="T11" s="21">
        <v>6.8380353143893222</v>
      </c>
      <c r="U11" s="21">
        <v>0.96481169061184791</v>
      </c>
      <c r="V11" s="21">
        <v>5.6501822155246426</v>
      </c>
      <c r="W11" s="21">
        <v>7.515865058447055</v>
      </c>
      <c r="X11" s="21">
        <v>3.9192848265800517</v>
      </c>
      <c r="Y11" s="21">
        <v>7.8262618500129086</v>
      </c>
      <c r="Z11" s="21">
        <v>2.1361543218400465</v>
      </c>
      <c r="AA11" s="21">
        <v>8.6463818060650457</v>
      </c>
      <c r="AB11" s="21">
        <v>5.2311165278786751</v>
      </c>
      <c r="AC11" s="21">
        <v>9.0774551065375455</v>
      </c>
      <c r="AD11" s="21">
        <v>2.3682014397127782</v>
      </c>
      <c r="AE11" s="21">
        <v>4.1111064414839005</v>
      </c>
      <c r="AF11" s="21">
        <v>4.3785760171949022</v>
      </c>
      <c r="AG11" s="21">
        <v>2.848806143094722</v>
      </c>
      <c r="AH11" s="21">
        <v>4.6382406445686568</v>
      </c>
      <c r="AI11" s="21">
        <v>7.5521880872473153</v>
      </c>
      <c r="AJ11" s="21">
        <v>5.4697678328059984</v>
      </c>
      <c r="AK11" s="21">
        <v>6.7794982018599796</v>
      </c>
      <c r="AL11" s="21">
        <v>1.026650896668488</v>
      </c>
      <c r="AM11" s="21">
        <v>0</v>
      </c>
      <c r="AN11" s="21">
        <v>3.02141557747612</v>
      </c>
    </row>
    <row r="12" spans="1:40" x14ac:dyDescent="0.2">
      <c r="A12" s="18" t="s">
        <v>71</v>
      </c>
      <c r="B12" s="19" t="s">
        <v>72</v>
      </c>
      <c r="C12" s="18" t="s">
        <v>73</v>
      </c>
      <c r="D12" s="20" t="s">
        <v>74</v>
      </c>
      <c r="E12" s="21" t="s">
        <v>45</v>
      </c>
      <c r="F12" s="22">
        <v>920269</v>
      </c>
      <c r="G12" s="23">
        <v>183</v>
      </c>
      <c r="H12" s="21">
        <v>73.040000000000006</v>
      </c>
      <c r="I12" s="21">
        <v>0.98</v>
      </c>
      <c r="J12" s="22">
        <v>5520</v>
      </c>
      <c r="K12" s="22">
        <v>2725</v>
      </c>
      <c r="L12" s="22">
        <v>33637</v>
      </c>
      <c r="M12" s="21">
        <v>40.716000000000001</v>
      </c>
      <c r="N12" s="21" t="s">
        <v>75</v>
      </c>
      <c r="O12" s="22">
        <v>999</v>
      </c>
      <c r="P12" s="22">
        <v>963</v>
      </c>
      <c r="Q12" s="22">
        <v>2</v>
      </c>
      <c r="R12" s="22">
        <v>34</v>
      </c>
      <c r="S12" s="24">
        <v>6.0069999999999997</v>
      </c>
      <c r="T12" s="21">
        <v>6.9956359058147841</v>
      </c>
      <c r="U12" s="21">
        <v>0.93541564991052539</v>
      </c>
      <c r="V12" s="21">
        <v>5.5707626908849139</v>
      </c>
      <c r="W12" s="21">
        <v>7.3712167830189346</v>
      </c>
      <c r="X12" s="21">
        <v>3.9467820994334457</v>
      </c>
      <c r="Y12" s="21">
        <v>7.8238942997998313</v>
      </c>
      <c r="Z12" s="21">
        <v>2.137132995239813</v>
      </c>
      <c r="AA12" s="21">
        <v>8.5227152163303419</v>
      </c>
      <c r="AB12" s="21">
        <v>5.2800588480771813</v>
      </c>
      <c r="AC12" s="21">
        <v>9.2572552181693446</v>
      </c>
      <c r="AD12" s="21">
        <v>2.3012285950728883</v>
      </c>
      <c r="AE12" s="21">
        <v>4.009732566610789</v>
      </c>
      <c r="AF12" s="21">
        <v>4.3566674447061482</v>
      </c>
      <c r="AG12" s="21">
        <v>2.7722961359730092</v>
      </c>
      <c r="AH12" s="21">
        <v>4.6622247685332541</v>
      </c>
      <c r="AI12" s="21">
        <v>7.5356660371619952</v>
      </c>
      <c r="AJ12" s="21">
        <v>5.5166535814571978</v>
      </c>
      <c r="AK12" s="21">
        <v>6.9797214618654557</v>
      </c>
      <c r="AL12" s="21">
        <v>1.012512289487272</v>
      </c>
      <c r="AM12" s="21">
        <v>0</v>
      </c>
      <c r="AN12" s="21">
        <v>3.0124274124528756</v>
      </c>
    </row>
    <row r="13" spans="1:40" x14ac:dyDescent="0.2">
      <c r="A13" s="25" t="s">
        <v>76</v>
      </c>
      <c r="B13" s="26" t="s">
        <v>77</v>
      </c>
      <c r="C13" s="25" t="s">
        <v>57</v>
      </c>
      <c r="D13" s="27" t="s">
        <v>78</v>
      </c>
      <c r="E13" s="28" t="s">
        <v>45</v>
      </c>
      <c r="F13" s="29">
        <v>1830711</v>
      </c>
      <c r="G13" s="30">
        <v>224</v>
      </c>
      <c r="H13" s="28">
        <v>90.35</v>
      </c>
      <c r="I13" s="28">
        <v>1.98</v>
      </c>
      <c r="J13" s="29">
        <v>10038</v>
      </c>
      <c r="K13" s="29">
        <v>4208</v>
      </c>
      <c r="L13" s="29">
        <v>41746</v>
      </c>
      <c r="M13" s="28">
        <v>57.779000000000003</v>
      </c>
      <c r="N13" s="28" t="s">
        <v>79</v>
      </c>
      <c r="O13" s="29">
        <v>2051</v>
      </c>
      <c r="P13" s="29">
        <v>2013</v>
      </c>
      <c r="Q13" s="29">
        <v>1</v>
      </c>
      <c r="R13" s="29">
        <v>37</v>
      </c>
      <c r="S13" s="31">
        <v>4.8979999999999997</v>
      </c>
      <c r="T13" s="28">
        <v>9.9906975743790767</v>
      </c>
      <c r="U13" s="28">
        <v>0.69884696524047396</v>
      </c>
      <c r="V13" s="28">
        <v>7.6267343467420892</v>
      </c>
      <c r="W13" s="28">
        <v>8.3053274758522289</v>
      </c>
      <c r="X13" s="28">
        <v>3.4207474561719535</v>
      </c>
      <c r="Y13" s="28">
        <v>8.2641028536400452</v>
      </c>
      <c r="Z13" s="28">
        <v>2.3379737918945223</v>
      </c>
      <c r="AA13" s="28">
        <v>6.2978676116067032</v>
      </c>
      <c r="AB13" s="28">
        <v>1.798648190866416</v>
      </c>
      <c r="AC13" s="28">
        <v>9.5142843315965209</v>
      </c>
      <c r="AD13" s="28">
        <v>2.0266382754485868</v>
      </c>
      <c r="AE13" s="28">
        <v>2.2040833884488609</v>
      </c>
      <c r="AF13" s="28">
        <v>4.7589345406770516</v>
      </c>
      <c r="AG13" s="28">
        <v>2.6797796812798991</v>
      </c>
      <c r="AH13" s="28">
        <v>6.2654256263005914</v>
      </c>
      <c r="AI13" s="28">
        <v>5.4332259700780945</v>
      </c>
      <c r="AJ13" s="28">
        <v>6.3812130434704688</v>
      </c>
      <c r="AK13" s="28">
        <v>8.2753948153764263</v>
      </c>
      <c r="AL13" s="28">
        <v>1.1505254346957174</v>
      </c>
      <c r="AM13" s="28">
        <v>0</v>
      </c>
      <c r="AN13" s="28">
        <v>2.5695486262342739</v>
      </c>
    </row>
    <row r="14" spans="1:40" x14ac:dyDescent="0.2">
      <c r="A14" s="25" t="s">
        <v>80</v>
      </c>
      <c r="B14" s="26" t="s">
        <v>81</v>
      </c>
      <c r="C14" s="25" t="s">
        <v>57</v>
      </c>
      <c r="D14" s="27" t="s">
        <v>82</v>
      </c>
      <c r="E14" s="28" t="s">
        <v>45</v>
      </c>
      <c r="F14" s="29">
        <v>3432512</v>
      </c>
      <c r="G14" s="30">
        <v>175</v>
      </c>
      <c r="H14" s="28">
        <v>89.98</v>
      </c>
      <c r="I14" s="28">
        <v>2.66</v>
      </c>
      <c r="J14" s="29">
        <v>35427</v>
      </c>
      <c r="K14" s="29">
        <v>7740</v>
      </c>
      <c r="L14" s="29">
        <v>125841</v>
      </c>
      <c r="M14" s="28">
        <v>59.997</v>
      </c>
      <c r="N14" s="28" t="s">
        <v>83</v>
      </c>
      <c r="O14" s="29">
        <v>3575</v>
      </c>
      <c r="P14" s="29">
        <v>3541</v>
      </c>
      <c r="Q14" s="29">
        <v>0</v>
      </c>
      <c r="R14" s="29">
        <v>34</v>
      </c>
      <c r="S14" s="31">
        <v>5.2329999999999997</v>
      </c>
      <c r="T14" s="28">
        <v>9.9305576563391558</v>
      </c>
      <c r="U14" s="28">
        <v>0.90493064632389519</v>
      </c>
      <c r="V14" s="28">
        <v>7.7003078328919079</v>
      </c>
      <c r="W14" s="28">
        <v>8.4432376384387418</v>
      </c>
      <c r="X14" s="28">
        <v>3.4226719811565798</v>
      </c>
      <c r="Y14" s="28">
        <v>8.280193649942575</v>
      </c>
      <c r="Z14" s="28">
        <v>2.5198276302708948</v>
      </c>
      <c r="AA14" s="28">
        <v>5.0883702590240105</v>
      </c>
      <c r="AB14" s="28">
        <v>1.706693983228271</v>
      </c>
      <c r="AC14" s="28">
        <v>8.8433891034875565</v>
      </c>
      <c r="AD14" s="28">
        <v>1.9341001859932383</v>
      </c>
      <c r="AE14" s="28">
        <v>2.4387750524964091</v>
      </c>
      <c r="AF14" s="28">
        <v>5.1533583619242735</v>
      </c>
      <c r="AG14" s="28">
        <v>2.6822457301355986</v>
      </c>
      <c r="AH14" s="28">
        <v>6.9868991077957565</v>
      </c>
      <c r="AI14" s="28">
        <v>5.3073269652642239</v>
      </c>
      <c r="AJ14" s="28">
        <v>6.1914989719779223</v>
      </c>
      <c r="AK14" s="28">
        <v>8.3242144836888201</v>
      </c>
      <c r="AL14" s="28">
        <v>1.4161773434574298</v>
      </c>
      <c r="AM14" s="28">
        <v>0</v>
      </c>
      <c r="AN14" s="28">
        <v>2.7252234161627391</v>
      </c>
    </row>
    <row r="15" spans="1:40" x14ac:dyDescent="0.2">
      <c r="A15" s="25" t="s">
        <v>84</v>
      </c>
      <c r="B15" s="26" t="s">
        <v>85</v>
      </c>
      <c r="C15" s="25" t="s">
        <v>86</v>
      </c>
      <c r="D15" s="27" t="s">
        <v>87</v>
      </c>
      <c r="E15" s="28" t="s">
        <v>88</v>
      </c>
      <c r="F15" s="29">
        <v>3698650</v>
      </c>
      <c r="G15" s="30">
        <v>7</v>
      </c>
      <c r="H15" s="28">
        <v>99.84</v>
      </c>
      <c r="I15" s="28">
        <v>0</v>
      </c>
      <c r="J15" s="29">
        <v>2809118</v>
      </c>
      <c r="K15" s="29">
        <v>363534</v>
      </c>
      <c r="L15" s="29">
        <v>2809118</v>
      </c>
      <c r="M15" s="28">
        <v>62.521000000000001</v>
      </c>
      <c r="N15" s="28" t="s">
        <v>89</v>
      </c>
      <c r="O15" s="29">
        <v>3975</v>
      </c>
      <c r="P15" s="29">
        <v>3924</v>
      </c>
      <c r="Q15" s="29">
        <v>3</v>
      </c>
      <c r="R15" s="29">
        <v>48</v>
      </c>
      <c r="S15" s="31">
        <v>5.0140000000000002</v>
      </c>
      <c r="T15" s="28">
        <v>10.36306175229851</v>
      </c>
      <c r="U15" s="28">
        <v>0.78375860797717101</v>
      </c>
      <c r="V15" s="28">
        <v>7.3781187354423059</v>
      </c>
      <c r="W15" s="28">
        <v>9.1195543785887097</v>
      </c>
      <c r="X15" s="28">
        <v>3.3942235442774367</v>
      </c>
      <c r="Y15" s="28">
        <v>8.7302547707963374</v>
      </c>
      <c r="Z15" s="28">
        <v>2.0405865947728792</v>
      </c>
      <c r="AA15" s="28">
        <v>4.6994560124275688</v>
      </c>
      <c r="AB15" s="28">
        <v>1.9355226042361426</v>
      </c>
      <c r="AC15" s="28">
        <v>9.1388786482767159</v>
      </c>
      <c r="AD15" s="28">
        <v>1.9072866567793949</v>
      </c>
      <c r="AE15" s="28">
        <v>2.425102038710452</v>
      </c>
      <c r="AF15" s="28">
        <v>4.6835087995782434</v>
      </c>
      <c r="AG15" s="28">
        <v>2.4167532037481578</v>
      </c>
      <c r="AH15" s="28">
        <v>6.6716572062171613</v>
      </c>
      <c r="AI15" s="28">
        <v>5.608447144839154</v>
      </c>
      <c r="AJ15" s="28">
        <v>6.274196377731311</v>
      </c>
      <c r="AK15" s="28">
        <v>8.4335428046644658</v>
      </c>
      <c r="AL15" s="28">
        <v>1.1638651165975777</v>
      </c>
      <c r="AM15" s="28">
        <v>9.3807134407800248E-4</v>
      </c>
      <c r="AN15" s="28">
        <v>2.8312869306962272</v>
      </c>
    </row>
    <row r="16" spans="1:40" x14ac:dyDescent="0.2">
      <c r="A16" s="25" t="s">
        <v>90</v>
      </c>
      <c r="B16" s="26" t="s">
        <v>91</v>
      </c>
      <c r="C16" s="25" t="s">
        <v>92</v>
      </c>
      <c r="D16" s="27" t="s">
        <v>93</v>
      </c>
      <c r="E16" s="28" t="s">
        <v>88</v>
      </c>
      <c r="F16" s="29">
        <v>4443643</v>
      </c>
      <c r="G16" s="30">
        <v>4</v>
      </c>
      <c r="H16" s="28">
        <v>99.17</v>
      </c>
      <c r="I16" s="28">
        <v>0</v>
      </c>
      <c r="J16" s="29">
        <v>3751858</v>
      </c>
      <c r="K16" s="29">
        <v>378348</v>
      </c>
      <c r="L16" s="29">
        <v>3751858</v>
      </c>
      <c r="M16" s="28">
        <v>61.050000000000004</v>
      </c>
      <c r="N16" s="28" t="s">
        <v>94</v>
      </c>
      <c r="O16" s="29">
        <v>4365</v>
      </c>
      <c r="P16" s="29">
        <v>4309</v>
      </c>
      <c r="Q16" s="29">
        <v>11</v>
      </c>
      <c r="R16" s="29">
        <v>45</v>
      </c>
      <c r="S16" s="31">
        <v>4.6859999999999999</v>
      </c>
      <c r="T16" s="28">
        <v>10.277227977483468</v>
      </c>
      <c r="U16" s="28">
        <v>0.76510226821428973</v>
      </c>
      <c r="V16" s="28">
        <v>8.7526509664068897</v>
      </c>
      <c r="W16" s="28">
        <v>9.1116066906452833</v>
      </c>
      <c r="X16" s="28">
        <v>3.2027050710434879</v>
      </c>
      <c r="Y16" s="28">
        <v>8.1205190829384684</v>
      </c>
      <c r="Z16" s="28">
        <v>2.1372537354709356</v>
      </c>
      <c r="AA16" s="28">
        <v>4.5529895826466413</v>
      </c>
      <c r="AB16" s="28">
        <v>1.7828000315141419</v>
      </c>
      <c r="AC16" s="28">
        <v>8.6839147638931546</v>
      </c>
      <c r="AD16" s="28">
        <v>1.744130893023959</v>
      </c>
      <c r="AE16" s="28">
        <v>2.5094743408961917</v>
      </c>
      <c r="AF16" s="28">
        <v>4.5786350196079058</v>
      </c>
      <c r="AG16" s="28">
        <v>2.8215608182743432</v>
      </c>
      <c r="AH16" s="28">
        <v>5.9618003579106125</v>
      </c>
      <c r="AI16" s="28">
        <v>5.9728946221759873</v>
      </c>
      <c r="AJ16" s="28">
        <v>6.8830262580332926</v>
      </c>
      <c r="AK16" s="28">
        <v>8.322868815952587</v>
      </c>
      <c r="AL16" s="28">
        <v>1.1314541686296011</v>
      </c>
      <c r="AM16" s="28">
        <v>0</v>
      </c>
      <c r="AN16" s="28">
        <v>2.6873845352387598</v>
      </c>
    </row>
    <row r="17" spans="1:40" x14ac:dyDescent="0.2">
      <c r="A17" s="25" t="s">
        <v>95</v>
      </c>
      <c r="B17" s="26" t="s">
        <v>96</v>
      </c>
      <c r="C17" s="25" t="s">
        <v>97</v>
      </c>
      <c r="D17" s="27" t="s">
        <v>98</v>
      </c>
      <c r="E17" s="28" t="s">
        <v>88</v>
      </c>
      <c r="F17" s="29">
        <v>3041127</v>
      </c>
      <c r="G17" s="30">
        <v>1</v>
      </c>
      <c r="H17" s="28">
        <v>99.53</v>
      </c>
      <c r="I17" s="28">
        <v>0.53</v>
      </c>
      <c r="J17" s="29">
        <v>3041127</v>
      </c>
      <c r="K17" s="29">
        <v>3041127</v>
      </c>
      <c r="L17" s="29">
        <v>3041127</v>
      </c>
      <c r="M17" s="28">
        <v>60.786999999999999</v>
      </c>
      <c r="N17" s="28" t="s">
        <v>99</v>
      </c>
      <c r="O17" s="29">
        <v>3196</v>
      </c>
      <c r="P17" s="29">
        <v>3147</v>
      </c>
      <c r="Q17" s="29">
        <v>4</v>
      </c>
      <c r="R17" s="29">
        <v>45</v>
      </c>
      <c r="S17" s="31">
        <v>4.681</v>
      </c>
      <c r="T17" s="28">
        <v>9.8823262754282908</v>
      </c>
      <c r="U17" s="28">
        <v>0.74330773051150456</v>
      </c>
      <c r="V17" s="28">
        <v>8.6455910963066831</v>
      </c>
      <c r="W17" s="28">
        <v>9.2451260012155139</v>
      </c>
      <c r="X17" s="28">
        <v>3.2748871983298353</v>
      </c>
      <c r="Y17" s="28">
        <v>8.2311609266791912</v>
      </c>
      <c r="Z17" s="28">
        <v>2.0878169751930766</v>
      </c>
      <c r="AA17" s="28">
        <v>4.8087232550878802</v>
      </c>
      <c r="AB17" s="28">
        <v>1.937711034397704</v>
      </c>
      <c r="AC17" s="28">
        <v>8.8750276379369151</v>
      </c>
      <c r="AD17" s="28">
        <v>1.8171596311682598</v>
      </c>
      <c r="AE17" s="28">
        <v>2.398139619635324</v>
      </c>
      <c r="AF17" s="28">
        <v>4.5193998873372134</v>
      </c>
      <c r="AG17" s="28">
        <v>2.7505719247448144</v>
      </c>
      <c r="AH17" s="28">
        <v>6.2764504778168746</v>
      </c>
      <c r="AI17" s="28">
        <v>5.6104734170267472</v>
      </c>
      <c r="AJ17" s="28">
        <v>6.4073348584659868</v>
      </c>
      <c r="AK17" s="28">
        <v>8.6183698117064864</v>
      </c>
      <c r="AL17" s="28">
        <v>1.1209613891077086</v>
      </c>
      <c r="AM17" s="28">
        <v>0</v>
      </c>
      <c r="AN17" s="28">
        <v>2.74946085190399</v>
      </c>
    </row>
    <row r="18" spans="1:40" x14ac:dyDescent="0.2">
      <c r="A18" s="25" t="s">
        <v>100</v>
      </c>
      <c r="B18" s="26" t="s">
        <v>101</v>
      </c>
      <c r="C18" s="25" t="s">
        <v>102</v>
      </c>
      <c r="D18" s="27" t="s">
        <v>103</v>
      </c>
      <c r="E18" s="28" t="s">
        <v>88</v>
      </c>
      <c r="F18" s="29">
        <v>3942449</v>
      </c>
      <c r="G18" s="30">
        <v>4</v>
      </c>
      <c r="H18" s="28">
        <v>98.73</v>
      </c>
      <c r="I18" s="28">
        <v>1.1299999999999999</v>
      </c>
      <c r="J18" s="29">
        <v>3203198</v>
      </c>
      <c r="K18" s="29">
        <v>316071</v>
      </c>
      <c r="L18" s="29">
        <v>3203198</v>
      </c>
      <c r="M18" s="28">
        <v>63.063000000000002</v>
      </c>
      <c r="N18" s="28" t="s">
        <v>104</v>
      </c>
      <c r="O18" s="29">
        <v>4013</v>
      </c>
      <c r="P18" s="29">
        <v>3958</v>
      </c>
      <c r="Q18" s="29">
        <v>6</v>
      </c>
      <c r="R18" s="29">
        <v>49</v>
      </c>
      <c r="S18" s="31">
        <v>4.8109999999999999</v>
      </c>
      <c r="T18" s="28">
        <v>10.345750577958853</v>
      </c>
      <c r="U18" s="28">
        <v>0.7209357588906723</v>
      </c>
      <c r="V18" s="28">
        <v>8.7870947110470752</v>
      </c>
      <c r="W18" s="28">
        <v>8.5454871506297252</v>
      </c>
      <c r="X18" s="28">
        <v>3.3254387584463267</v>
      </c>
      <c r="Y18" s="28">
        <v>8.4545861708602725</v>
      </c>
      <c r="Z18" s="28">
        <v>1.9651042711093012</v>
      </c>
      <c r="AA18" s="28">
        <v>4.0654557725655716</v>
      </c>
      <c r="AB18" s="28">
        <v>1.9280018303870758</v>
      </c>
      <c r="AC18" s="28">
        <v>8.5830312870748351</v>
      </c>
      <c r="AD18" s="28">
        <v>1.792754600040106</v>
      </c>
      <c r="AE18" s="28">
        <v>2.6150153577602846</v>
      </c>
      <c r="AF18" s="28">
        <v>4.5323281516535765</v>
      </c>
      <c r="AG18" s="28">
        <v>2.5875418837969226</v>
      </c>
      <c r="AH18" s="28">
        <v>6.5086514941241225</v>
      </c>
      <c r="AI18" s="28">
        <v>5.7972563628477358</v>
      </c>
      <c r="AJ18" s="28">
        <v>6.5458422739909246</v>
      </c>
      <c r="AK18" s="28">
        <v>9.0452216915002737</v>
      </c>
      <c r="AL18" s="28">
        <v>1.1024725243175579</v>
      </c>
      <c r="AM18" s="28">
        <v>0</v>
      </c>
      <c r="AN18" s="28">
        <v>2.7520293709987889</v>
      </c>
    </row>
    <row r="19" spans="1:40" x14ac:dyDescent="0.2">
      <c r="A19" s="25" t="s">
        <v>105</v>
      </c>
      <c r="B19" s="26" t="s">
        <v>106</v>
      </c>
      <c r="C19" s="25" t="s">
        <v>107</v>
      </c>
      <c r="D19" s="27" t="s">
        <v>108</v>
      </c>
      <c r="E19" s="28" t="s">
        <v>88</v>
      </c>
      <c r="F19" s="29">
        <v>3255260</v>
      </c>
      <c r="G19" s="30">
        <v>1</v>
      </c>
      <c r="H19" s="28">
        <v>97.53</v>
      </c>
      <c r="I19" s="28">
        <v>0</v>
      </c>
      <c r="J19" s="29">
        <v>3255260</v>
      </c>
      <c r="K19" s="29">
        <v>3255260</v>
      </c>
      <c r="L19" s="29">
        <v>3255260</v>
      </c>
      <c r="M19" s="28">
        <v>66.585999999999999</v>
      </c>
      <c r="N19" s="28" t="s">
        <v>109</v>
      </c>
      <c r="O19" s="29">
        <v>3150</v>
      </c>
      <c r="P19" s="29">
        <v>3101</v>
      </c>
      <c r="Q19" s="29">
        <v>3</v>
      </c>
      <c r="R19" s="29">
        <v>46</v>
      </c>
      <c r="S19" s="31">
        <v>4.5970000000000004</v>
      </c>
      <c r="T19" s="28">
        <v>11.594652236602698</v>
      </c>
      <c r="U19" s="28">
        <v>0.69679271516358265</v>
      </c>
      <c r="V19" s="28">
        <v>8.7983624566583121</v>
      </c>
      <c r="W19" s="28">
        <v>8.8699191527343881</v>
      </c>
      <c r="X19" s="28">
        <v>3.1098733221188506</v>
      </c>
      <c r="Y19" s="28">
        <v>8.8073740945449543</v>
      </c>
      <c r="Z19" s="28">
        <v>2.0550825637680665</v>
      </c>
      <c r="AA19" s="28">
        <v>4.0242327234027941</v>
      </c>
      <c r="AB19" s="28">
        <v>1.5030124618078204</v>
      </c>
      <c r="AC19" s="28">
        <v>8.7911746026296811</v>
      </c>
      <c r="AD19" s="28">
        <v>1.6401180953688765</v>
      </c>
      <c r="AE19" s="28">
        <v>2.1078650142469701</v>
      </c>
      <c r="AF19" s="28">
        <v>4.8219772391774525</v>
      </c>
      <c r="AG19" s="28">
        <v>2.5895585155686773</v>
      </c>
      <c r="AH19" s="28">
        <v>6.3741245837481548</v>
      </c>
      <c r="AI19" s="28">
        <v>5.4452821930035356</v>
      </c>
      <c r="AJ19" s="28">
        <v>6.1582744000823917</v>
      </c>
      <c r="AK19" s="28">
        <v>8.94887826564592</v>
      </c>
      <c r="AL19" s="28">
        <v>1.1454435442342683</v>
      </c>
      <c r="AM19" s="28">
        <v>0</v>
      </c>
      <c r="AN19" s="28">
        <v>2.5180018194926017</v>
      </c>
    </row>
    <row r="20" spans="1:40" x14ac:dyDescent="0.2">
      <c r="A20" s="25" t="s">
        <v>110</v>
      </c>
      <c r="B20" s="26" t="s">
        <v>111</v>
      </c>
      <c r="C20" s="25" t="s">
        <v>112</v>
      </c>
      <c r="D20" s="27" t="s">
        <v>113</v>
      </c>
      <c r="E20" s="28" t="s">
        <v>88</v>
      </c>
      <c r="F20" s="29">
        <v>4450731</v>
      </c>
      <c r="G20" s="30">
        <v>4</v>
      </c>
      <c r="H20" s="28">
        <v>99.5</v>
      </c>
      <c r="I20" s="28">
        <v>1.06</v>
      </c>
      <c r="J20" s="29">
        <v>3636252</v>
      </c>
      <c r="K20" s="29">
        <v>531768</v>
      </c>
      <c r="L20" s="29">
        <v>3636252</v>
      </c>
      <c r="M20" s="28">
        <v>61.518999999999998</v>
      </c>
      <c r="N20" s="28" t="s">
        <v>114</v>
      </c>
      <c r="O20" s="29">
        <v>4522</v>
      </c>
      <c r="P20" s="29">
        <v>4469</v>
      </c>
      <c r="Q20" s="29">
        <v>6</v>
      </c>
      <c r="R20" s="29">
        <v>47</v>
      </c>
      <c r="S20" s="31">
        <v>4.9539999999999997</v>
      </c>
      <c r="T20" s="28">
        <v>10.00953594597914</v>
      </c>
      <c r="U20" s="28">
        <v>0.73080235715442365</v>
      </c>
      <c r="V20" s="28">
        <v>7.8636743040284864</v>
      </c>
      <c r="W20" s="28">
        <v>8.7762776329263144</v>
      </c>
      <c r="X20" s="28">
        <v>3.553489303547388</v>
      </c>
      <c r="Y20" s="28">
        <v>8.3293632819925509</v>
      </c>
      <c r="Z20" s="28">
        <v>1.9762641777769434</v>
      </c>
      <c r="AA20" s="28">
        <v>3.7977159101665388</v>
      </c>
      <c r="AB20" s="28">
        <v>2.3641166811778889</v>
      </c>
      <c r="AC20" s="28">
        <v>8.8896294436217502</v>
      </c>
      <c r="AD20" s="28">
        <v>1.7910994186906104</v>
      </c>
      <c r="AE20" s="28">
        <v>2.7745769646278204</v>
      </c>
      <c r="AF20" s="28">
        <v>4.4405122031164321</v>
      </c>
      <c r="AG20" s="28">
        <v>2.8608620213545737</v>
      </c>
      <c r="AH20" s="28">
        <v>6.1615196808939228</v>
      </c>
      <c r="AI20" s="28">
        <v>6.0624835233090906</v>
      </c>
      <c r="AJ20" s="28">
        <v>6.594274833942336</v>
      </c>
      <c r="AK20" s="28">
        <v>8.9803734742682018</v>
      </c>
      <c r="AL20" s="28">
        <v>1.2178474733654536</v>
      </c>
      <c r="AM20" s="28">
        <v>0</v>
      </c>
      <c r="AN20" s="28">
        <v>2.8255813680601349</v>
      </c>
    </row>
    <row r="21" spans="1:40" x14ac:dyDescent="0.2">
      <c r="A21" s="25" t="s">
        <v>115</v>
      </c>
      <c r="B21" s="26" t="s">
        <v>116</v>
      </c>
      <c r="C21" s="25" t="s">
        <v>117</v>
      </c>
      <c r="D21" s="27" t="s">
        <v>118</v>
      </c>
      <c r="E21" s="28" t="s">
        <v>88</v>
      </c>
      <c r="F21" s="29">
        <v>3130345</v>
      </c>
      <c r="G21" s="30">
        <v>4</v>
      </c>
      <c r="H21" s="28">
        <v>99.08</v>
      </c>
      <c r="I21" s="28">
        <v>0</v>
      </c>
      <c r="J21" s="29">
        <v>2510607</v>
      </c>
      <c r="K21" s="29">
        <v>349522</v>
      </c>
      <c r="L21" s="29">
        <v>2510607</v>
      </c>
      <c r="M21" s="28">
        <v>66.573999999999998</v>
      </c>
      <c r="N21" s="28" t="s">
        <v>119</v>
      </c>
      <c r="O21" s="29">
        <v>3351</v>
      </c>
      <c r="P21" s="29">
        <v>3299</v>
      </c>
      <c r="Q21" s="29">
        <v>3</v>
      </c>
      <c r="R21" s="29">
        <v>49</v>
      </c>
      <c r="S21" s="31">
        <v>4.7670000000000003</v>
      </c>
      <c r="T21" s="28">
        <v>11.631591429110983</v>
      </c>
      <c r="U21" s="28">
        <v>0.66611477332115354</v>
      </c>
      <c r="V21" s="28">
        <v>8.6170021212028054</v>
      </c>
      <c r="W21" s="28">
        <v>8.5440994989042647</v>
      </c>
      <c r="X21" s="28">
        <v>3.380639522883079</v>
      </c>
      <c r="Y21" s="28">
        <v>8.3309910804080793</v>
      </c>
      <c r="Z21" s="28">
        <v>2.0194245962907496</v>
      </c>
      <c r="AA21" s="28">
        <v>3.4126991097974977</v>
      </c>
      <c r="AB21" s="28">
        <v>1.8502334201430821</v>
      </c>
      <c r="AC21" s="28">
        <v>8.8534964712495778</v>
      </c>
      <c r="AD21" s="28">
        <v>1.6758819680194641</v>
      </c>
      <c r="AE21" s="28">
        <v>2.365382672891204</v>
      </c>
      <c r="AF21" s="28">
        <v>4.5516927901063235</v>
      </c>
      <c r="AG21" s="28">
        <v>2.6165892991247293</v>
      </c>
      <c r="AH21" s="28">
        <v>6.3000382080008439</v>
      </c>
      <c r="AI21" s="28">
        <v>5.3651499115067569</v>
      </c>
      <c r="AJ21" s="28">
        <v>6.1945270332585274</v>
      </c>
      <c r="AK21" s="28">
        <v>9.699671938199657</v>
      </c>
      <c r="AL21" s="28">
        <v>1.147557542566787</v>
      </c>
      <c r="AM21" s="28">
        <v>0</v>
      </c>
      <c r="AN21" s="28">
        <v>2.7772166130144353</v>
      </c>
    </row>
    <row r="22" spans="1:40" x14ac:dyDescent="0.2">
      <c r="A22" s="25" t="s">
        <v>120</v>
      </c>
      <c r="B22" s="26" t="s">
        <v>121</v>
      </c>
      <c r="C22" s="25" t="s">
        <v>122</v>
      </c>
      <c r="D22" s="27" t="s">
        <v>123</v>
      </c>
      <c r="E22" s="28" t="s">
        <v>88</v>
      </c>
      <c r="F22" s="29">
        <v>3890005</v>
      </c>
      <c r="G22" s="30">
        <v>3</v>
      </c>
      <c r="H22" s="28">
        <v>99.93</v>
      </c>
      <c r="I22" s="28">
        <v>0.4</v>
      </c>
      <c r="J22" s="29">
        <v>2995271</v>
      </c>
      <c r="K22" s="29">
        <v>405816</v>
      </c>
      <c r="L22" s="29">
        <v>2995271</v>
      </c>
      <c r="M22" s="28">
        <v>62.455000000000005</v>
      </c>
      <c r="N22" s="28" t="s">
        <v>124</v>
      </c>
      <c r="O22" s="29">
        <v>3961</v>
      </c>
      <c r="P22" s="29">
        <v>3903</v>
      </c>
      <c r="Q22" s="29">
        <v>10</v>
      </c>
      <c r="R22" s="29">
        <v>48</v>
      </c>
      <c r="S22" s="31">
        <v>4.7729999999999997</v>
      </c>
      <c r="T22" s="28">
        <v>10.586053774459572</v>
      </c>
      <c r="U22" s="28">
        <v>0.73071514441738428</v>
      </c>
      <c r="V22" s="28">
        <v>8.4068617665455605</v>
      </c>
      <c r="W22" s="28">
        <v>8.142558656392648</v>
      </c>
      <c r="X22" s="28">
        <v>3.27020756533273</v>
      </c>
      <c r="Y22" s="28">
        <v>8.3726150392817047</v>
      </c>
      <c r="Z22" s="28">
        <v>1.9682108746667377</v>
      </c>
      <c r="AA22" s="28">
        <v>4.3423253172923797</v>
      </c>
      <c r="AB22" s="28">
        <v>1.9411506368028106</v>
      </c>
      <c r="AC22" s="28">
        <v>8.9138197965602455</v>
      </c>
      <c r="AD22" s="28">
        <v>1.858816536023387</v>
      </c>
      <c r="AE22" s="28">
        <v>2.4829764487208492</v>
      </c>
      <c r="AF22" s="28">
        <v>4.6023697670601491</v>
      </c>
      <c r="AG22" s="28">
        <v>3.0146879422241741</v>
      </c>
      <c r="AH22" s="28">
        <v>6.038691704040847</v>
      </c>
      <c r="AI22" s="28">
        <v>5.8355181148330031</v>
      </c>
      <c r="AJ22" s="28">
        <v>6.8294717043070134</v>
      </c>
      <c r="AK22" s="28">
        <v>8.8164916623414644</v>
      </c>
      <c r="AL22" s="28">
        <v>1.1273916148751459</v>
      </c>
      <c r="AM22" s="28">
        <v>0</v>
      </c>
      <c r="AN22" s="28">
        <v>2.7190659338221921</v>
      </c>
    </row>
    <row r="23" spans="1:40" x14ac:dyDescent="0.2">
      <c r="A23" s="25" t="s">
        <v>125</v>
      </c>
      <c r="B23" s="26" t="s">
        <v>126</v>
      </c>
      <c r="C23" s="25" t="s">
        <v>127</v>
      </c>
      <c r="D23" s="27" t="s">
        <v>128</v>
      </c>
      <c r="E23" s="28" t="s">
        <v>88</v>
      </c>
      <c r="F23" s="29">
        <v>2749696</v>
      </c>
      <c r="G23" s="30">
        <v>3</v>
      </c>
      <c r="H23" s="28">
        <v>99.29</v>
      </c>
      <c r="I23" s="28">
        <v>1.28</v>
      </c>
      <c r="J23" s="29">
        <v>2595221</v>
      </c>
      <c r="K23" s="29">
        <v>2595221</v>
      </c>
      <c r="L23" s="29">
        <v>2595221</v>
      </c>
      <c r="M23" s="28">
        <v>63.12</v>
      </c>
      <c r="N23" s="28" t="s">
        <v>129</v>
      </c>
      <c r="O23" s="29">
        <v>2893</v>
      </c>
      <c r="P23" s="29">
        <v>2846</v>
      </c>
      <c r="Q23" s="29">
        <v>3</v>
      </c>
      <c r="R23" s="29">
        <v>44</v>
      </c>
      <c r="S23" s="31">
        <v>4.7290000000000001</v>
      </c>
      <c r="T23" s="28">
        <v>11.387065293460967</v>
      </c>
      <c r="U23" s="28">
        <v>0.76946175212071166</v>
      </c>
      <c r="V23" s="28">
        <v>8.7471637070742059</v>
      </c>
      <c r="W23" s="28">
        <v>8.8447539780748805</v>
      </c>
      <c r="X23" s="28">
        <v>3.2595876992669832</v>
      </c>
      <c r="Y23" s="28">
        <v>8.4058399180532319</v>
      </c>
      <c r="Z23" s="28">
        <v>1.9733576138573343</v>
      </c>
      <c r="AA23" s="28">
        <v>4.2082474676172232</v>
      </c>
      <c r="AB23" s="28">
        <v>1.8973195367004803</v>
      </c>
      <c r="AC23" s="28">
        <v>8.7618143556983767</v>
      </c>
      <c r="AD23" s="28">
        <v>1.7382207574264257</v>
      </c>
      <c r="AE23" s="28">
        <v>2.2166068129148493</v>
      </c>
      <c r="AF23" s="28">
        <v>4.6021198641000991</v>
      </c>
      <c r="AG23" s="28">
        <v>2.5981290758467712</v>
      </c>
      <c r="AH23" s="28">
        <v>6.3700051579969541</v>
      </c>
      <c r="AI23" s="28">
        <v>5.2633363280389203</v>
      </c>
      <c r="AJ23" s="28">
        <v>6.3689154403306931</v>
      </c>
      <c r="AK23" s="28">
        <v>8.888827003688089</v>
      </c>
      <c r="AL23" s="28">
        <v>1.0579947741983917</v>
      </c>
      <c r="AM23" s="28">
        <v>0</v>
      </c>
      <c r="AN23" s="28">
        <v>2.6412334635344146</v>
      </c>
    </row>
    <row r="24" spans="1:40" x14ac:dyDescent="0.2">
      <c r="A24" s="25" t="s">
        <v>130</v>
      </c>
      <c r="B24" s="26" t="s">
        <v>131</v>
      </c>
      <c r="C24" s="25" t="s">
        <v>132</v>
      </c>
      <c r="D24" s="27" t="s">
        <v>133</v>
      </c>
      <c r="E24" s="28" t="s">
        <v>64</v>
      </c>
      <c r="F24" s="29">
        <v>3521978</v>
      </c>
      <c r="G24" s="30">
        <v>30</v>
      </c>
      <c r="H24" s="28">
        <v>99.93</v>
      </c>
      <c r="I24" s="28">
        <v>1.28</v>
      </c>
      <c r="J24" s="29">
        <v>472564</v>
      </c>
      <c r="K24" s="29">
        <v>45605</v>
      </c>
      <c r="L24" s="29">
        <v>1384276</v>
      </c>
      <c r="M24" s="28">
        <v>64.712999999999994</v>
      </c>
      <c r="N24" s="28" t="s">
        <v>134</v>
      </c>
      <c r="O24" s="29">
        <v>3603</v>
      </c>
      <c r="P24" s="29">
        <v>3550</v>
      </c>
      <c r="Q24" s="29">
        <v>3</v>
      </c>
      <c r="R24" s="29">
        <v>50</v>
      </c>
      <c r="S24" s="31">
        <v>5.07</v>
      </c>
      <c r="T24" s="28">
        <v>10.844292876941777</v>
      </c>
      <c r="U24" s="28">
        <v>0.75625123788133031</v>
      </c>
      <c r="V24" s="28">
        <v>7.8412053369902566</v>
      </c>
      <c r="W24" s="28">
        <v>8.121909066871229</v>
      </c>
      <c r="X24" s="28">
        <v>3.4968325318732454</v>
      </c>
      <c r="Y24" s="28">
        <v>8.7683721697131531</v>
      </c>
      <c r="Z24" s="28">
        <v>2.0310804982290129</v>
      </c>
      <c r="AA24" s="28">
        <v>4.0224482553036616</v>
      </c>
      <c r="AB24" s="28">
        <v>1.7569117763861004</v>
      </c>
      <c r="AC24" s="28">
        <v>9.0839627886588445</v>
      </c>
      <c r="AD24" s="28">
        <v>1.7980320577332773</v>
      </c>
      <c r="AE24" s="28">
        <v>2.532164806870405</v>
      </c>
      <c r="AF24" s="28">
        <v>4.6608682713295124</v>
      </c>
      <c r="AG24" s="28">
        <v>2.3166100801996294</v>
      </c>
      <c r="AH24" s="28">
        <v>6.5883940268015762</v>
      </c>
      <c r="AI24" s="28">
        <v>5.6582110365226521</v>
      </c>
      <c r="AJ24" s="28">
        <v>6.6704335123255287</v>
      </c>
      <c r="AK24" s="28">
        <v>9.1705265105168383</v>
      </c>
      <c r="AL24" s="28">
        <v>1.1730842121243501</v>
      </c>
      <c r="AM24" s="28">
        <v>1.1059244372101345E-3</v>
      </c>
      <c r="AN24" s="28">
        <v>2.7073030222904095</v>
      </c>
    </row>
    <row r="25" spans="1:40" x14ac:dyDescent="0.2">
      <c r="A25" s="25" t="s">
        <v>135</v>
      </c>
      <c r="B25" s="26" t="s">
        <v>136</v>
      </c>
      <c r="C25" s="25" t="s">
        <v>137</v>
      </c>
      <c r="D25" s="27" t="s">
        <v>138</v>
      </c>
      <c r="E25" s="28" t="s">
        <v>88</v>
      </c>
      <c r="F25" s="29">
        <v>4012900</v>
      </c>
      <c r="G25" s="30">
        <v>5</v>
      </c>
      <c r="H25" s="28">
        <v>99.57</v>
      </c>
      <c r="I25" s="28">
        <v>0</v>
      </c>
      <c r="J25" s="29">
        <v>2847757</v>
      </c>
      <c r="K25" s="29">
        <v>437906</v>
      </c>
      <c r="L25" s="29">
        <v>2847757</v>
      </c>
      <c r="M25" s="28">
        <v>65.48</v>
      </c>
      <c r="N25" s="28" t="s">
        <v>139</v>
      </c>
      <c r="O25" s="29">
        <v>4078</v>
      </c>
      <c r="P25" s="29">
        <v>4018</v>
      </c>
      <c r="Q25" s="29">
        <v>6</v>
      </c>
      <c r="R25" s="29">
        <v>54</v>
      </c>
      <c r="S25" s="31">
        <v>4.9820000000000002</v>
      </c>
      <c r="T25" s="28">
        <v>11.052799412903029</v>
      </c>
      <c r="U25" s="28">
        <v>0.7053900219724536</v>
      </c>
      <c r="V25" s="28">
        <v>8.4407420835826894</v>
      </c>
      <c r="W25" s="28">
        <v>7.9885376305569995</v>
      </c>
      <c r="X25" s="28">
        <v>3.4917417646981739</v>
      </c>
      <c r="Y25" s="28">
        <v>8.4946466715882636</v>
      </c>
      <c r="Z25" s="28">
        <v>1.9781323851251296</v>
      </c>
      <c r="AA25" s="28">
        <v>3.853610165863631</v>
      </c>
      <c r="AB25" s="28">
        <v>2.0156122364288427</v>
      </c>
      <c r="AC25" s="28">
        <v>9.0866361178212749</v>
      </c>
      <c r="AD25" s="28">
        <v>1.7881995256046792</v>
      </c>
      <c r="AE25" s="28">
        <v>2.3953032242282339</v>
      </c>
      <c r="AF25" s="28">
        <v>4.5859961646492486</v>
      </c>
      <c r="AG25" s="28">
        <v>2.3937306430546519</v>
      </c>
      <c r="AH25" s="28">
        <v>6.6363799181384131</v>
      </c>
      <c r="AI25" s="28">
        <v>5.8325288415755514</v>
      </c>
      <c r="AJ25" s="28">
        <v>6.1953582645693093</v>
      </c>
      <c r="AK25" s="28">
        <v>9.2276442297191625</v>
      </c>
      <c r="AL25" s="28">
        <v>1.1321710793585615</v>
      </c>
      <c r="AM25" s="28">
        <v>0</v>
      </c>
      <c r="AN25" s="28">
        <v>2.7048396185616994</v>
      </c>
    </row>
    <row r="26" spans="1:40" x14ac:dyDescent="0.2">
      <c r="A26" s="25" t="s">
        <v>140</v>
      </c>
      <c r="B26" s="26" t="s">
        <v>141</v>
      </c>
      <c r="C26" s="25" t="s">
        <v>142</v>
      </c>
      <c r="D26" s="27" t="s">
        <v>143</v>
      </c>
      <c r="E26" s="28" t="s">
        <v>88</v>
      </c>
      <c r="F26" s="29">
        <v>3692576</v>
      </c>
      <c r="G26" s="30">
        <v>3</v>
      </c>
      <c r="H26" s="28">
        <v>99.76</v>
      </c>
      <c r="I26" s="28">
        <v>0</v>
      </c>
      <c r="J26" s="29">
        <v>2735295</v>
      </c>
      <c r="K26" s="29">
        <v>431338</v>
      </c>
      <c r="L26" s="29">
        <v>2735295</v>
      </c>
      <c r="M26" s="28">
        <v>63.971999999999994</v>
      </c>
      <c r="N26" s="28" t="s">
        <v>144</v>
      </c>
      <c r="O26" s="29">
        <v>3695</v>
      </c>
      <c r="P26" s="29">
        <v>3634</v>
      </c>
      <c r="Q26" s="29">
        <v>9</v>
      </c>
      <c r="R26" s="29">
        <v>52</v>
      </c>
      <c r="S26" s="31">
        <v>4.8220000000000001</v>
      </c>
      <c r="T26" s="28">
        <v>11.014517354928968</v>
      </c>
      <c r="U26" s="28">
        <v>0.71714188442381177</v>
      </c>
      <c r="V26" s="28">
        <v>8.8067312157939064</v>
      </c>
      <c r="W26" s="28">
        <v>8.4794398664132498</v>
      </c>
      <c r="X26" s="28">
        <v>3.2805426627897774</v>
      </c>
      <c r="Y26" s="28">
        <v>8.5265499848847082</v>
      </c>
      <c r="Z26" s="28">
        <v>1.9743335682481618</v>
      </c>
      <c r="AA26" s="28">
        <v>4.2367636302256235</v>
      </c>
      <c r="AB26" s="28">
        <v>2.015435716145324</v>
      </c>
      <c r="AC26" s="28">
        <v>8.6798962814476734</v>
      </c>
      <c r="AD26" s="28">
        <v>1.6662105059378776</v>
      </c>
      <c r="AE26" s="28">
        <v>2.4691805414230497</v>
      </c>
      <c r="AF26" s="28">
        <v>4.6335757819659795</v>
      </c>
      <c r="AG26" s="28">
        <v>2.367045041660031</v>
      </c>
      <c r="AH26" s="28">
        <v>6.6781930694721661</v>
      </c>
      <c r="AI26" s="28">
        <v>5.5435449124409812</v>
      </c>
      <c r="AJ26" s="28">
        <v>6.2918710250837533</v>
      </c>
      <c r="AK26" s="28">
        <v>8.7846066257425335</v>
      </c>
      <c r="AL26" s="28">
        <v>1.1258746127004682</v>
      </c>
      <c r="AM26" s="28">
        <v>0</v>
      </c>
      <c r="AN26" s="28">
        <v>2.7085457182719552</v>
      </c>
    </row>
    <row r="27" spans="1:40" x14ac:dyDescent="0.2">
      <c r="A27" s="32" t="s">
        <v>145</v>
      </c>
      <c r="B27" s="33" t="s">
        <v>146</v>
      </c>
      <c r="C27" s="32" t="s">
        <v>147</v>
      </c>
      <c r="D27" s="34" t="s">
        <v>148</v>
      </c>
      <c r="E27" s="35" t="s">
        <v>45</v>
      </c>
      <c r="F27" s="36">
        <v>1171120</v>
      </c>
      <c r="G27" s="37">
        <v>22</v>
      </c>
      <c r="H27" s="35">
        <v>82.79</v>
      </c>
      <c r="I27" s="35">
        <v>1.31</v>
      </c>
      <c r="J27" s="36">
        <v>72822</v>
      </c>
      <c r="K27" s="36">
        <v>33456</v>
      </c>
      <c r="L27" s="36">
        <v>111810</v>
      </c>
      <c r="M27" s="35">
        <v>62.746000000000002</v>
      </c>
      <c r="N27" s="35" t="s">
        <v>149</v>
      </c>
      <c r="O27" s="36">
        <v>1383</v>
      </c>
      <c r="P27" s="36">
        <v>1345</v>
      </c>
      <c r="Q27" s="36">
        <v>2</v>
      </c>
      <c r="R27" s="36">
        <v>36</v>
      </c>
      <c r="S27" s="38">
        <v>5.4580000000000002</v>
      </c>
      <c r="T27" s="35">
        <v>8.7919659873918778</v>
      </c>
      <c r="U27" s="35">
        <v>0.88989884181205103</v>
      </c>
      <c r="V27" s="35">
        <v>6.4846796657381622</v>
      </c>
      <c r="W27" s="35">
        <v>9.8399061721155263</v>
      </c>
      <c r="X27" s="35">
        <v>3.325905292479109</v>
      </c>
      <c r="Y27" s="35">
        <v>9.6416947661633188</v>
      </c>
      <c r="Z27" s="35">
        <v>1.8358012021697698</v>
      </c>
      <c r="AA27" s="35">
        <v>3.8185016859697987</v>
      </c>
      <c r="AB27" s="35">
        <v>2.9350535112153646</v>
      </c>
      <c r="AC27" s="35">
        <v>9.756047500366515</v>
      </c>
      <c r="AD27" s="35">
        <v>2.2207887406538633</v>
      </c>
      <c r="AE27" s="35">
        <v>2.2653569857792113</v>
      </c>
      <c r="AF27" s="35">
        <v>4.4521331183110986</v>
      </c>
      <c r="AG27" s="35">
        <v>1.7962175634071251</v>
      </c>
      <c r="AH27" s="35">
        <v>7.6798123442310517</v>
      </c>
      <c r="AI27" s="35">
        <v>6.1389825538777298</v>
      </c>
      <c r="AJ27" s="35">
        <v>4.8705468406392027</v>
      </c>
      <c r="AK27" s="35">
        <v>9.7994428969359344</v>
      </c>
      <c r="AL27" s="35">
        <v>0.91364902506963797</v>
      </c>
      <c r="AM27" s="35">
        <v>2.9321213898255387E-4</v>
      </c>
      <c r="AN27" s="35">
        <v>2.5433220935346723</v>
      </c>
    </row>
    <row r="28" spans="1:40" x14ac:dyDescent="0.2">
      <c r="A28" s="32" t="s">
        <v>150</v>
      </c>
      <c r="B28" s="33" t="s">
        <v>151</v>
      </c>
      <c r="C28" s="32" t="s">
        <v>152</v>
      </c>
      <c r="D28" s="34" t="s">
        <v>153</v>
      </c>
      <c r="E28" s="35" t="s">
        <v>45</v>
      </c>
      <c r="F28" s="36">
        <v>2141311</v>
      </c>
      <c r="G28" s="37">
        <v>4</v>
      </c>
      <c r="H28" s="35">
        <v>97.71</v>
      </c>
      <c r="I28" s="35">
        <v>0.65</v>
      </c>
      <c r="J28" s="36">
        <v>1691710</v>
      </c>
      <c r="K28" s="36">
        <v>422090</v>
      </c>
      <c r="L28" s="36">
        <v>1691710</v>
      </c>
      <c r="M28" s="35">
        <v>35.380000000000003</v>
      </c>
      <c r="N28" s="35" t="s">
        <v>154</v>
      </c>
      <c r="O28" s="36">
        <v>2109</v>
      </c>
      <c r="P28" s="36">
        <v>2071</v>
      </c>
      <c r="Q28" s="36">
        <v>2</v>
      </c>
      <c r="R28" s="36">
        <v>36</v>
      </c>
      <c r="S28" s="38">
        <v>7.02</v>
      </c>
      <c r="T28" s="35">
        <v>5.1761707574447335</v>
      </c>
      <c r="U28" s="35">
        <v>0.96952011611384326</v>
      </c>
      <c r="V28" s="35">
        <v>5.9315964510611385</v>
      </c>
      <c r="W28" s="35">
        <v>9.3035836053957883</v>
      </c>
      <c r="X28" s="35">
        <v>3.9611277671323157</v>
      </c>
      <c r="Y28" s="35">
        <v>6.7894979447697343</v>
      </c>
      <c r="Z28" s="35">
        <v>1.4958038255092363</v>
      </c>
      <c r="AA28" s="35">
        <v>8.4809200726854375</v>
      </c>
      <c r="AB28" s="35">
        <v>9.7072011154243221</v>
      </c>
      <c r="AC28" s="35">
        <v>9.1372985245770497</v>
      </c>
      <c r="AD28" s="35">
        <v>1.9853257701875422</v>
      </c>
      <c r="AE28" s="35">
        <v>5.0900758473301053</v>
      </c>
      <c r="AF28" s="35">
        <v>3.5342722503914272</v>
      </c>
      <c r="AG28" s="35">
        <v>2.4218955356360548</v>
      </c>
      <c r="AH28" s="35">
        <v>4.2956026834183492</v>
      </c>
      <c r="AI28" s="35">
        <v>6.4641658507967588</v>
      </c>
      <c r="AJ28" s="35">
        <v>4.842838693947833</v>
      </c>
      <c r="AK28" s="35">
        <v>6.2146429918362216</v>
      </c>
      <c r="AL28" s="35">
        <v>0.88990137180429785</v>
      </c>
      <c r="AM28" s="35">
        <v>0</v>
      </c>
      <c r="AN28" s="35">
        <v>3.3085588245378115</v>
      </c>
    </row>
    <row r="29" spans="1:40" x14ac:dyDescent="0.2">
      <c r="A29" s="32" t="s">
        <v>155</v>
      </c>
      <c r="B29" s="33" t="s">
        <v>156</v>
      </c>
      <c r="C29" s="32" t="s">
        <v>157</v>
      </c>
      <c r="D29" s="34" t="s">
        <v>158</v>
      </c>
      <c r="E29" s="35" t="s">
        <v>45</v>
      </c>
      <c r="F29" s="36">
        <v>1276513</v>
      </c>
      <c r="G29" s="37">
        <v>73</v>
      </c>
      <c r="H29" s="35">
        <v>93.3</v>
      </c>
      <c r="I29" s="35">
        <v>1.31</v>
      </c>
      <c r="J29" s="36">
        <v>25286</v>
      </c>
      <c r="K29" s="36">
        <v>7430</v>
      </c>
      <c r="L29" s="36">
        <v>62268</v>
      </c>
      <c r="M29" s="35">
        <v>42.199999999999996</v>
      </c>
      <c r="N29" s="35" t="s">
        <v>159</v>
      </c>
      <c r="O29" s="36">
        <v>1385</v>
      </c>
      <c r="P29" s="36">
        <v>1357</v>
      </c>
      <c r="Q29" s="36">
        <v>0</v>
      </c>
      <c r="R29" s="36">
        <v>28</v>
      </c>
      <c r="S29" s="38">
        <v>6.1820000000000004</v>
      </c>
      <c r="T29" s="35">
        <v>5.9456532229526129</v>
      </c>
      <c r="U29" s="35">
        <v>0.98173785293770721</v>
      </c>
      <c r="V29" s="35">
        <v>6.235992407750957</v>
      </c>
      <c r="W29" s="35">
        <v>9.4047912667688962</v>
      </c>
      <c r="X29" s="35">
        <v>3.3473453937138751</v>
      </c>
      <c r="Y29" s="35">
        <v>7.4710733166761401</v>
      </c>
      <c r="Z29" s="35">
        <v>1.8388148370561803</v>
      </c>
      <c r="AA29" s="35">
        <v>8.071322102237998</v>
      </c>
      <c r="AB29" s="35">
        <v>7.4960054904399858</v>
      </c>
      <c r="AC29" s="35">
        <v>8.6329662316493838</v>
      </c>
      <c r="AD29" s="35">
        <v>2.421369821882406</v>
      </c>
      <c r="AE29" s="35">
        <v>4.1465153936066406</v>
      </c>
      <c r="AF29" s="35">
        <v>3.9052362926661881</v>
      </c>
      <c r="AG29" s="35">
        <v>2.8803362894491329</v>
      </c>
      <c r="AH29" s="35">
        <v>4.8486375773433563</v>
      </c>
      <c r="AI29" s="35">
        <v>5.7169742528390506</v>
      </c>
      <c r="AJ29" s="35">
        <v>5.499018798322842</v>
      </c>
      <c r="AK29" s="35">
        <v>7.1407890362776536</v>
      </c>
      <c r="AL29" s="35">
        <v>0.85010669898019364</v>
      </c>
      <c r="AM29" s="35">
        <v>2.8953492112854279E-2</v>
      </c>
      <c r="AN29" s="35">
        <v>3.1363602243359461</v>
      </c>
    </row>
    <row r="30" spans="1:40" x14ac:dyDescent="0.2">
      <c r="A30" s="32" t="s">
        <v>160</v>
      </c>
      <c r="B30" s="33" t="s">
        <v>161</v>
      </c>
      <c r="C30" s="32" t="s">
        <v>162</v>
      </c>
      <c r="D30" s="34" t="s">
        <v>163</v>
      </c>
      <c r="E30" s="35" t="s">
        <v>45</v>
      </c>
      <c r="F30" s="36">
        <v>1513137</v>
      </c>
      <c r="G30" s="37">
        <v>8</v>
      </c>
      <c r="H30" s="35">
        <v>97.22</v>
      </c>
      <c r="I30" s="35">
        <v>2.61</v>
      </c>
      <c r="J30" s="36">
        <v>483384</v>
      </c>
      <c r="K30" s="36">
        <v>218171</v>
      </c>
      <c r="L30" s="36">
        <v>749813</v>
      </c>
      <c r="M30" s="35">
        <v>37.897999999999996</v>
      </c>
      <c r="N30" s="35" t="s">
        <v>164</v>
      </c>
      <c r="O30" s="36">
        <v>1545</v>
      </c>
      <c r="P30" s="36">
        <v>1513</v>
      </c>
      <c r="Q30" s="36">
        <v>2</v>
      </c>
      <c r="R30" s="36">
        <v>30</v>
      </c>
      <c r="S30" s="38">
        <v>6.7930000000000001</v>
      </c>
      <c r="T30" s="35">
        <v>5.5518757855268799</v>
      </c>
      <c r="U30" s="35">
        <v>0.98838883024661739</v>
      </c>
      <c r="V30" s="35">
        <v>5.923077463189947</v>
      </c>
      <c r="W30" s="35">
        <v>8.5947465366602618</v>
      </c>
      <c r="X30" s="35">
        <v>3.4943512279379583</v>
      </c>
      <c r="Y30" s="35">
        <v>7.0771729692155381</v>
      </c>
      <c r="Z30" s="35">
        <v>1.8129433765309728</v>
      </c>
      <c r="AA30" s="35">
        <v>8.7349418739365401</v>
      </c>
      <c r="AB30" s="35">
        <v>8.6736210419392368</v>
      </c>
      <c r="AC30" s="35">
        <v>8.6883661274958399</v>
      </c>
      <c r="AD30" s="35">
        <v>2.2344655842681642</v>
      </c>
      <c r="AE30" s="35">
        <v>4.8984110414945432</v>
      </c>
      <c r="AF30" s="35">
        <v>3.8550207016320233</v>
      </c>
      <c r="AG30" s="35">
        <v>3.2067050350956445</v>
      </c>
      <c r="AH30" s="35">
        <v>4.2000088938611295</v>
      </c>
      <c r="AI30" s="35">
        <v>5.453575215149522</v>
      </c>
      <c r="AJ30" s="35">
        <v>5.8046486807829405</v>
      </c>
      <c r="AK30" s="35">
        <v>6.6877154713395326</v>
      </c>
      <c r="AL30" s="35">
        <v>0.87534317431265662</v>
      </c>
      <c r="AM30" s="35">
        <v>0</v>
      </c>
      <c r="AN30" s="35">
        <v>3.2446209693840529</v>
      </c>
    </row>
    <row r="31" spans="1:40" x14ac:dyDescent="0.2">
      <c r="A31" s="32" t="s">
        <v>165</v>
      </c>
      <c r="B31" s="33" t="s">
        <v>166</v>
      </c>
      <c r="C31" s="32" t="s">
        <v>167</v>
      </c>
      <c r="D31" s="34" t="s">
        <v>168</v>
      </c>
      <c r="E31" s="35" t="s">
        <v>45</v>
      </c>
      <c r="F31" s="36">
        <v>1422753</v>
      </c>
      <c r="G31" s="37">
        <v>132</v>
      </c>
      <c r="H31" s="35">
        <v>94.58</v>
      </c>
      <c r="I31" s="35">
        <v>4.58</v>
      </c>
      <c r="J31" s="36">
        <v>63582</v>
      </c>
      <c r="K31" s="36">
        <v>6536</v>
      </c>
      <c r="L31" s="36">
        <v>215537</v>
      </c>
      <c r="M31" s="35">
        <v>35.518999999999998</v>
      </c>
      <c r="N31" s="35" t="s">
        <v>169</v>
      </c>
      <c r="O31" s="36">
        <v>1603</v>
      </c>
      <c r="P31" s="36">
        <v>1569</v>
      </c>
      <c r="Q31" s="36">
        <v>1</v>
      </c>
      <c r="R31" s="36">
        <v>33</v>
      </c>
      <c r="S31" s="38">
        <v>6.8410000000000002</v>
      </c>
      <c r="T31" s="35">
        <v>5.2947790462452318</v>
      </c>
      <c r="U31" s="35">
        <v>0.90095997163554598</v>
      </c>
      <c r="V31" s="35">
        <v>5.7299597117899479</v>
      </c>
      <c r="W31" s="35">
        <v>9.5509042383974077</v>
      </c>
      <c r="X31" s="35">
        <v>4.0205642292178165</v>
      </c>
      <c r="Y31" s="35">
        <v>6.711544672800966</v>
      </c>
      <c r="Z31" s="35">
        <v>1.548388350174728</v>
      </c>
      <c r="AA31" s="35">
        <v>8.3896129757663633</v>
      </c>
      <c r="AB31" s="35">
        <v>9.5494471602761646</v>
      </c>
      <c r="AC31" s="35">
        <v>9.1441365962169403</v>
      </c>
      <c r="AD31" s="35">
        <v>1.967784002739307</v>
      </c>
      <c r="AE31" s="35">
        <v>5.0223054375727019</v>
      </c>
      <c r="AF31" s="35">
        <v>3.5351143684901998</v>
      </c>
      <c r="AG31" s="35">
        <v>2.7975899927874632</v>
      </c>
      <c r="AH31" s="35">
        <v>4.3588491996998417</v>
      </c>
      <c r="AI31" s="35">
        <v>6.3125481139337953</v>
      </c>
      <c r="AJ31" s="35">
        <v>4.8651838468319477</v>
      </c>
      <c r="AK31" s="35">
        <v>6.2243948875985655</v>
      </c>
      <c r="AL31" s="35">
        <v>0.85457631810929546</v>
      </c>
      <c r="AM31" s="35">
        <v>0</v>
      </c>
      <c r="AN31" s="35">
        <v>3.2213568797157728</v>
      </c>
    </row>
    <row r="32" spans="1:40" x14ac:dyDescent="0.2">
      <c r="A32" s="39" t="s">
        <v>170</v>
      </c>
      <c r="B32" s="40" t="s">
        <v>171</v>
      </c>
      <c r="C32" s="39" t="s">
        <v>172</v>
      </c>
      <c r="D32" s="41" t="s">
        <v>173</v>
      </c>
      <c r="E32" s="42" t="s">
        <v>45</v>
      </c>
      <c r="F32" s="43">
        <f>VLOOKUP($A32, [1]bbstats_output!$A:$Z, 4, 0)</f>
        <v>1935927</v>
      </c>
      <c r="G32" s="44">
        <f>VLOOKUP($A32, [1]bbstats_output!$A:$Z, 2, 0)</f>
        <v>9</v>
      </c>
      <c r="H32" s="42">
        <f>VLOOKUP(A32, [2]Halobacteriota_select!A:H, 7, 0)</f>
        <v>99.67</v>
      </c>
      <c r="I32" s="42">
        <f>VLOOKUP(A32, [2]Halobacteriota_select!A:H, 8, 0)</f>
        <v>0.87</v>
      </c>
      <c r="J32" s="43">
        <f>VLOOKUP($A32, [1]bbstats_output!$A:$Z, 8, 0)</f>
        <v>254351</v>
      </c>
      <c r="K32" s="43">
        <f>VLOOKUP($A32, [1]bbstats_output!$A:$Z, 12, 0)</f>
        <v>170868</v>
      </c>
      <c r="L32" s="43">
        <f>VLOOKUP($A32, [1]bbstats_output!$A:$Z, 15, 0)</f>
        <v>567722</v>
      </c>
      <c r="M32" s="42">
        <v>59.508000000000003</v>
      </c>
      <c r="N32" s="42" t="s">
        <v>174</v>
      </c>
      <c r="O32" s="43">
        <v>1968</v>
      </c>
      <c r="P32" s="43">
        <v>1922</v>
      </c>
      <c r="Q32" s="43">
        <v>2</v>
      </c>
      <c r="R32" s="43">
        <v>44</v>
      </c>
      <c r="S32" s="45">
        <v>6.8959999999999999</v>
      </c>
      <c r="T32" s="42">
        <v>8.9232468057239203</v>
      </c>
      <c r="U32" s="42">
        <v>1.2679569173319958</v>
      </c>
      <c r="V32" s="42">
        <v>5.2367665705248783</v>
      </c>
      <c r="W32" s="42">
        <v>6.7198233220471231</v>
      </c>
      <c r="X32" s="42">
        <v>3.877544622329975</v>
      </c>
      <c r="Y32" s="42">
        <v>8.7767699145870779</v>
      </c>
      <c r="Z32" s="42">
        <v>1.9881494795803201</v>
      </c>
      <c r="AA32" s="42">
        <v>6.9955342836043419</v>
      </c>
      <c r="AB32" s="42">
        <v>4.3310830581448814</v>
      </c>
      <c r="AC32" s="42">
        <v>9.6836726163106643</v>
      </c>
      <c r="AD32" s="42">
        <v>2.4977706252002956</v>
      </c>
      <c r="AE32" s="42">
        <v>2.7280232412322869</v>
      </c>
      <c r="AF32" s="42">
        <v>5.1489849377865093</v>
      </c>
      <c r="AG32" s="42">
        <v>2.5404422522258914</v>
      </c>
      <c r="AH32" s="42">
        <v>6.7499547158243818</v>
      </c>
      <c r="AI32" s="42">
        <v>5.7408142791455923</v>
      </c>
      <c r="AJ32" s="42">
        <v>5.462664938901197</v>
      </c>
      <c r="AK32" s="42">
        <v>7.531280915158356</v>
      </c>
      <c r="AL32" s="42">
        <v>1.0091404366787888</v>
      </c>
      <c r="AM32" s="42">
        <v>0</v>
      </c>
      <c r="AN32" s="42">
        <v>2.7903760676615255</v>
      </c>
    </row>
    <row r="33" spans="1:40" x14ac:dyDescent="0.2">
      <c r="A33" s="39" t="s">
        <v>175</v>
      </c>
      <c r="B33" s="40" t="s">
        <v>176</v>
      </c>
      <c r="C33" s="39" t="s">
        <v>177</v>
      </c>
      <c r="D33" s="41" t="s">
        <v>178</v>
      </c>
      <c r="E33" s="42" t="s">
        <v>88</v>
      </c>
      <c r="F33" s="43">
        <f>VLOOKUP($A33, [1]bbstats_output!$A:$Z, 4, 0)</f>
        <v>1804962</v>
      </c>
      <c r="G33" s="44">
        <f>VLOOKUP($A33, [1]bbstats_output!$A:$Z, 2, 0)</f>
        <v>1</v>
      </c>
      <c r="H33" s="42">
        <f>VLOOKUP(A33, [2]Halobacteriota_select!A:H, 7, 0)</f>
        <v>99.54</v>
      </c>
      <c r="I33" s="42">
        <f>VLOOKUP(A33, [2]Halobacteriota_select!A:H, 8, 0)</f>
        <v>0</v>
      </c>
      <c r="J33" s="43">
        <f>VLOOKUP($A33, [1]bbstats_output!$A:$Z, 8, 0)</f>
        <v>1804962</v>
      </c>
      <c r="K33" s="43">
        <f>VLOOKUP($A33, [1]bbstats_output!$A:$Z, 12, 0)</f>
        <v>1804962</v>
      </c>
      <c r="L33" s="43">
        <f>VLOOKUP($A33, [1]bbstats_output!$A:$Z, 15, 0)</f>
        <v>1804962</v>
      </c>
      <c r="M33" s="42">
        <v>50.007000000000005</v>
      </c>
      <c r="N33" s="42" t="s">
        <v>179</v>
      </c>
      <c r="O33" s="43">
        <v>1871</v>
      </c>
      <c r="P33" s="43">
        <v>1809</v>
      </c>
      <c r="Q33" s="43">
        <v>9</v>
      </c>
      <c r="R33" s="43">
        <v>53</v>
      </c>
      <c r="S33" s="45">
        <v>6.2830000000000004</v>
      </c>
      <c r="T33" s="42">
        <v>8.5182717248493205</v>
      </c>
      <c r="U33" s="42">
        <v>1.5118831151719128</v>
      </c>
      <c r="V33" s="42">
        <v>5.5153992975164607</v>
      </c>
      <c r="W33" s="42">
        <v>6.6903463100790956</v>
      </c>
      <c r="X33" s="42">
        <v>3.9393289136351832</v>
      </c>
      <c r="Y33" s="42">
        <v>7.7508479872303093</v>
      </c>
      <c r="Z33" s="42">
        <v>1.8360194105312297</v>
      </c>
      <c r="AA33" s="42">
        <v>7.6256734016240699</v>
      </c>
      <c r="AB33" s="42">
        <v>5.5105052535679464</v>
      </c>
      <c r="AC33" s="42">
        <v>9.221884658678082</v>
      </c>
      <c r="AD33" s="42">
        <v>2.8607569203663754</v>
      </c>
      <c r="AE33" s="42">
        <v>3.5628639945186711</v>
      </c>
      <c r="AF33" s="42">
        <v>4.437956699005003</v>
      </c>
      <c r="AG33" s="42">
        <v>2.5085739885328784</v>
      </c>
      <c r="AH33" s="42">
        <v>4.6851059184049939</v>
      </c>
      <c r="AI33" s="42">
        <v>6.0420737193604612</v>
      </c>
      <c r="AJ33" s="42">
        <v>5.9711100821069989</v>
      </c>
      <c r="AK33" s="42">
        <v>7.4737698067605569</v>
      </c>
      <c r="AL33" s="42">
        <v>0.92346844659280425</v>
      </c>
      <c r="AM33" s="42">
        <v>0</v>
      </c>
      <c r="AN33" s="42">
        <v>3.4141603514676482</v>
      </c>
    </row>
    <row r="34" spans="1:40" x14ac:dyDescent="0.2">
      <c r="A34" s="39" t="s">
        <v>180</v>
      </c>
      <c r="B34" s="40" t="s">
        <v>181</v>
      </c>
      <c r="C34" s="39" t="s">
        <v>182</v>
      </c>
      <c r="D34" s="41" t="s">
        <v>183</v>
      </c>
      <c r="E34" s="42" t="s">
        <v>88</v>
      </c>
      <c r="F34" s="43">
        <f>VLOOKUP($A34, [1]bbstats_output!$A:$Z, 4, 0)</f>
        <v>2789774</v>
      </c>
      <c r="G34" s="44">
        <f>VLOOKUP($A34, [1]bbstats_output!$A:$Z, 2, 0)</f>
        <v>1</v>
      </c>
      <c r="H34" s="42">
        <f>VLOOKUP(A34, [2]Halobacteriota_select!A:H, 7, 0)</f>
        <v>98.37</v>
      </c>
      <c r="I34" s="42">
        <f>VLOOKUP(A34, [2]Halobacteriota_select!A:H, 8, 0)</f>
        <v>0.65</v>
      </c>
      <c r="J34" s="43">
        <f>VLOOKUP($A34, [1]bbstats_output!$A:$Z, 8, 0)</f>
        <v>2789774</v>
      </c>
      <c r="K34" s="43">
        <f>VLOOKUP($A34, [1]bbstats_output!$A:$Z, 12, 0)</f>
        <v>2789774</v>
      </c>
      <c r="L34" s="43">
        <f>VLOOKUP($A34, [1]bbstats_output!$A:$Z, 15, 0)</f>
        <v>2789774</v>
      </c>
      <c r="M34" s="42">
        <v>60.640000000000008</v>
      </c>
      <c r="N34" s="42" t="s">
        <v>184</v>
      </c>
      <c r="O34" s="43">
        <v>2706</v>
      </c>
      <c r="P34" s="43">
        <v>2658</v>
      </c>
      <c r="Q34" s="43">
        <v>2</v>
      </c>
      <c r="R34" s="43">
        <v>46</v>
      </c>
      <c r="S34" s="45">
        <v>6.2990000000000004</v>
      </c>
      <c r="T34" s="42">
        <v>9.9089473255298053</v>
      </c>
      <c r="U34" s="42">
        <v>1.3050581513422475</v>
      </c>
      <c r="V34" s="42">
        <v>5.7648153010921401</v>
      </c>
      <c r="W34" s="42">
        <v>6.951384675882748</v>
      </c>
      <c r="X34" s="42">
        <v>3.5480662140119446</v>
      </c>
      <c r="Y34" s="42">
        <v>8.4416785565065986</v>
      </c>
      <c r="Z34" s="42">
        <v>1.967353496259713</v>
      </c>
      <c r="AA34" s="42">
        <v>6.3551895108974747</v>
      </c>
      <c r="AB34" s="42">
        <v>3.3729201403755682</v>
      </c>
      <c r="AC34" s="42">
        <v>9.4198577358554019</v>
      </c>
      <c r="AD34" s="42">
        <v>2.4098754444946051</v>
      </c>
      <c r="AE34" s="42">
        <v>2.7419285988702176</v>
      </c>
      <c r="AF34" s="42">
        <v>5.0577632785689248</v>
      </c>
      <c r="AG34" s="42">
        <v>2.5112894191850921</v>
      </c>
      <c r="AH34" s="42">
        <v>7.0817740719133742</v>
      </c>
      <c r="AI34" s="42">
        <v>5.1887994473973214</v>
      </c>
      <c r="AJ34" s="42">
        <v>5.6785358098694942</v>
      </c>
      <c r="AK34" s="42">
        <v>8.1852978194701898</v>
      </c>
      <c r="AL34" s="42">
        <v>1.0489361234249466</v>
      </c>
      <c r="AM34" s="42">
        <v>0</v>
      </c>
      <c r="AN34" s="42">
        <v>3.0605288790521934</v>
      </c>
    </row>
    <row r="35" spans="1:40" x14ac:dyDescent="0.2">
      <c r="A35" s="39" t="s">
        <v>185</v>
      </c>
      <c r="B35" s="40" t="s">
        <v>186</v>
      </c>
      <c r="C35" s="39" t="s">
        <v>187</v>
      </c>
      <c r="D35" s="41" t="s">
        <v>188</v>
      </c>
      <c r="E35" s="42" t="s">
        <v>45</v>
      </c>
      <c r="F35" s="43">
        <f>VLOOKUP($A35, [1]bbstats_output!$A:$Z, 4, 0)</f>
        <v>2248716</v>
      </c>
      <c r="G35" s="44">
        <f>VLOOKUP($A35, [1]bbstats_output!$A:$Z, 2, 0)</f>
        <v>2</v>
      </c>
      <c r="H35" s="42">
        <f>VLOOKUP(A35, [2]Halobacteriota_select!A:H, 7, 0)</f>
        <v>99.87</v>
      </c>
      <c r="I35" s="42">
        <f>VLOOKUP(A35, [2]Halobacteriota_select!A:H, 8, 0)</f>
        <v>0.65</v>
      </c>
      <c r="J35" s="43">
        <f>VLOOKUP($A35, [1]bbstats_output!$A:$Z, 8, 0)</f>
        <v>2217927</v>
      </c>
      <c r="K35" s="43">
        <f>VLOOKUP($A35, [1]bbstats_output!$A:$Z, 12, 0)</f>
        <v>2217927</v>
      </c>
      <c r="L35" s="43">
        <f>VLOOKUP($A35, [1]bbstats_output!$A:$Z, 15, 0)</f>
        <v>2217927</v>
      </c>
      <c r="M35" s="42">
        <v>61.140000000000008</v>
      </c>
      <c r="N35" s="42" t="s">
        <v>189</v>
      </c>
      <c r="O35" s="43">
        <v>2361</v>
      </c>
      <c r="P35" s="43">
        <v>2308</v>
      </c>
      <c r="Q35" s="43">
        <v>4</v>
      </c>
      <c r="R35" s="43">
        <v>49</v>
      </c>
      <c r="S35" s="45">
        <v>6.3049999999999997</v>
      </c>
      <c r="T35" s="42">
        <v>10.565294382049588</v>
      </c>
      <c r="U35" s="42">
        <v>1.3894796540479228</v>
      </c>
      <c r="V35" s="42">
        <v>5.4882334663686194</v>
      </c>
      <c r="W35" s="42">
        <v>6.9698724852258431</v>
      </c>
      <c r="X35" s="42">
        <v>3.6390128238775716</v>
      </c>
      <c r="Y35" s="42">
        <v>8.6833428358537628</v>
      </c>
      <c r="Z35" s="42">
        <v>1.9620442183950697</v>
      </c>
      <c r="AA35" s="42">
        <v>6.4143521241904002</v>
      </c>
      <c r="AB35" s="42">
        <v>3.6356944834098055</v>
      </c>
      <c r="AC35" s="42">
        <v>9.3337375675357706</v>
      </c>
      <c r="AD35" s="42">
        <v>2.5795572127146742</v>
      </c>
      <c r="AE35" s="42">
        <v>2.5510496514234173</v>
      </c>
      <c r="AF35" s="42">
        <v>4.7767511033482055</v>
      </c>
      <c r="AG35" s="42">
        <v>2.4493877661836971</v>
      </c>
      <c r="AH35" s="42">
        <v>6.8446805493965144</v>
      </c>
      <c r="AI35" s="42">
        <v>5.2561004672826712</v>
      </c>
      <c r="AJ35" s="42">
        <v>5.5105568476972229</v>
      </c>
      <c r="AK35" s="42">
        <v>8.0364172782971472</v>
      </c>
      <c r="AL35" s="42">
        <v>0.99188213254658497</v>
      </c>
      <c r="AM35" s="42">
        <v>0</v>
      </c>
      <c r="AN35" s="42">
        <v>2.9225529501555094</v>
      </c>
    </row>
    <row r="36" spans="1:40" x14ac:dyDescent="0.2">
      <c r="A36" s="39" t="s">
        <v>190</v>
      </c>
      <c r="B36" s="40" t="s">
        <v>191</v>
      </c>
      <c r="C36" s="39" t="s">
        <v>192</v>
      </c>
      <c r="D36" s="41" t="s">
        <v>193</v>
      </c>
      <c r="E36" s="42" t="s">
        <v>88</v>
      </c>
      <c r="F36" s="43">
        <f>VLOOKUP($A36, [1]bbstats_output!$A:$Z, 4, 0)</f>
        <v>2843290</v>
      </c>
      <c r="G36" s="44">
        <f>VLOOKUP($A36, [1]bbstats_output!$A:$Z, 2, 0)</f>
        <v>1</v>
      </c>
      <c r="H36" s="42">
        <f>VLOOKUP(A36, [2]Halobacteriota_select!A:H, 7, 0)</f>
        <v>99.67</v>
      </c>
      <c r="I36" s="42">
        <f>VLOOKUP(A36, [2]Halobacteriota_select!A:H, 8, 0)</f>
        <v>1.31</v>
      </c>
      <c r="J36" s="43">
        <f>VLOOKUP($A36, [1]bbstats_output!$A:$Z, 8, 0)</f>
        <v>2843290</v>
      </c>
      <c r="K36" s="43">
        <f>VLOOKUP($A36, [1]bbstats_output!$A:$Z, 12, 0)</f>
        <v>2843290</v>
      </c>
      <c r="L36" s="43">
        <f>VLOOKUP($A36, [1]bbstats_output!$A:$Z, 15, 0)</f>
        <v>2843290</v>
      </c>
      <c r="M36" s="42">
        <v>47.399000000000001</v>
      </c>
      <c r="N36" s="42" t="s">
        <v>194</v>
      </c>
      <c r="O36" s="43">
        <v>2866</v>
      </c>
      <c r="P36" s="43">
        <v>2817</v>
      </c>
      <c r="Q36" s="43">
        <v>4</v>
      </c>
      <c r="R36" s="43">
        <v>45</v>
      </c>
      <c r="S36" s="45">
        <v>5.819</v>
      </c>
      <c r="T36" s="42">
        <v>7.2361724601497981</v>
      </c>
      <c r="U36" s="42">
        <v>1.3546667946994431</v>
      </c>
      <c r="V36" s="42">
        <v>5.9807710773958132</v>
      </c>
      <c r="W36" s="42">
        <v>7.4684319185711541</v>
      </c>
      <c r="X36" s="42">
        <v>4.2604906856155171</v>
      </c>
      <c r="Y36" s="42">
        <v>7.8974217399654307</v>
      </c>
      <c r="Z36" s="42">
        <v>1.5547580180526215</v>
      </c>
      <c r="AA36" s="42">
        <v>8.4183550989053195</v>
      </c>
      <c r="AB36" s="42">
        <v>5.7272661801421165</v>
      </c>
      <c r="AC36" s="42">
        <v>8.6710197810639524</v>
      </c>
      <c r="AD36" s="42">
        <v>2.7153351257922025</v>
      </c>
      <c r="AE36" s="42">
        <v>4.0833253312848088</v>
      </c>
      <c r="AF36" s="42">
        <v>4.1284568849625503</v>
      </c>
      <c r="AG36" s="42">
        <v>2.1555118110236222</v>
      </c>
      <c r="AH36" s="42">
        <v>4.5317601305934314</v>
      </c>
      <c r="AI36" s="42">
        <v>6.9435375456116759</v>
      </c>
      <c r="AJ36" s="42">
        <v>5.3150806606491265</v>
      </c>
      <c r="AK36" s="42">
        <v>6.9981515267908581</v>
      </c>
      <c r="AL36" s="42">
        <v>0.95280391780295759</v>
      </c>
      <c r="AM36" s="42">
        <v>0</v>
      </c>
      <c r="AN36" s="42">
        <v>3.6066833109275978</v>
      </c>
    </row>
    <row r="37" spans="1:40" x14ac:dyDescent="0.2">
      <c r="A37" s="39" t="s">
        <v>195</v>
      </c>
      <c r="B37" s="40" t="s">
        <v>196</v>
      </c>
      <c r="C37" s="39" t="s">
        <v>197</v>
      </c>
      <c r="D37" s="41" t="s">
        <v>198</v>
      </c>
      <c r="E37" s="42" t="s">
        <v>88</v>
      </c>
      <c r="F37" s="43">
        <f>VLOOKUP($A37, [1]bbstats_output!$A:$Z, 4, 0)</f>
        <v>2820858</v>
      </c>
      <c r="G37" s="44">
        <f>VLOOKUP($A37, [1]bbstats_output!$A:$Z, 2, 0)</f>
        <v>1</v>
      </c>
      <c r="H37" s="42">
        <f>VLOOKUP(A37, [2]Halobacteriota_select!A:H, 7, 0)</f>
        <v>99.87</v>
      </c>
      <c r="I37" s="42">
        <f>VLOOKUP(A37, [2]Halobacteriota_select!A:H, 8, 0)</f>
        <v>0</v>
      </c>
      <c r="J37" s="43">
        <f>VLOOKUP($A37, [1]bbstats_output!$A:$Z, 8, 0)</f>
        <v>2820858</v>
      </c>
      <c r="K37" s="43">
        <f>VLOOKUP($A37, [1]bbstats_output!$A:$Z, 12, 0)</f>
        <v>2820858</v>
      </c>
      <c r="L37" s="43">
        <f>VLOOKUP($A37, [1]bbstats_output!$A:$Z, 15, 0)</f>
        <v>2820858</v>
      </c>
      <c r="M37" s="42">
        <v>55.195999999999998</v>
      </c>
      <c r="N37" s="42" t="s">
        <v>199</v>
      </c>
      <c r="O37" s="43">
        <v>2922</v>
      </c>
      <c r="P37" s="43">
        <v>2874</v>
      </c>
      <c r="Q37" s="43">
        <v>2</v>
      </c>
      <c r="R37" s="43">
        <v>46</v>
      </c>
      <c r="S37" s="45">
        <v>6.8780000000000001</v>
      </c>
      <c r="T37" s="42">
        <v>8.9245206078202042</v>
      </c>
      <c r="U37" s="42">
        <v>1.364738516686242</v>
      </c>
      <c r="V37" s="42">
        <v>5.4403961624207318</v>
      </c>
      <c r="W37" s="42">
        <v>6.168305541243722</v>
      </c>
      <c r="X37" s="42">
        <v>3.986286685436196</v>
      </c>
      <c r="Y37" s="42">
        <v>7.7221637539710262</v>
      </c>
      <c r="Z37" s="42">
        <v>2.0160965401717581</v>
      </c>
      <c r="AA37" s="42">
        <v>7.2412454307265168</v>
      </c>
      <c r="AB37" s="42">
        <v>5.0398140302640355</v>
      </c>
      <c r="AC37" s="42">
        <v>9.0915417467383257</v>
      </c>
      <c r="AD37" s="42">
        <v>2.5909032083198018</v>
      </c>
      <c r="AE37" s="42">
        <v>3.313928928110097</v>
      </c>
      <c r="AF37" s="42">
        <v>4.8724266169184602</v>
      </c>
      <c r="AG37" s="42">
        <v>2.8546207960852588</v>
      </c>
      <c r="AH37" s="42">
        <v>5.7154682574372018</v>
      </c>
      <c r="AI37" s="42">
        <v>5.991028718356942</v>
      </c>
      <c r="AJ37" s="42">
        <v>6.0771032088081673</v>
      </c>
      <c r="AK37" s="42">
        <v>7.470411130835668</v>
      </c>
      <c r="AL37" s="42">
        <v>1.0538936192552908</v>
      </c>
      <c r="AM37" s="42">
        <v>0</v>
      </c>
      <c r="AN37" s="42">
        <v>3.0651065003943554</v>
      </c>
    </row>
    <row r="38" spans="1:40" x14ac:dyDescent="0.2">
      <c r="A38" s="39" t="s">
        <v>200</v>
      </c>
      <c r="B38" s="40" t="s">
        <v>201</v>
      </c>
      <c r="C38" s="39" t="s">
        <v>202</v>
      </c>
      <c r="D38" s="41" t="s">
        <v>203</v>
      </c>
      <c r="E38" s="42" t="s">
        <v>88</v>
      </c>
      <c r="F38" s="43">
        <f>VLOOKUP($A38, [1]bbstats_output!$A:$Z, 4, 0)</f>
        <v>2922917</v>
      </c>
      <c r="G38" s="44">
        <f>VLOOKUP($A38, [1]bbstats_output!$A:$Z, 2, 0)</f>
        <v>1</v>
      </c>
      <c r="H38" s="42">
        <f>VLOOKUP(A38, [2]Halobacteriota_select!A:H, 7, 0)</f>
        <v>99.84</v>
      </c>
      <c r="I38" s="42">
        <f>VLOOKUP(A38, [2]Halobacteriota_select!A:H, 8, 0)</f>
        <v>0</v>
      </c>
      <c r="J38" s="43">
        <f>VLOOKUP($A38, [1]bbstats_output!$A:$Z, 8, 0)</f>
        <v>2922917</v>
      </c>
      <c r="K38" s="43">
        <f>VLOOKUP($A38, [1]bbstats_output!$A:$Z, 12, 0)</f>
        <v>2922917</v>
      </c>
      <c r="L38" s="43">
        <f>VLOOKUP($A38, [1]bbstats_output!$A:$Z, 15, 0)</f>
        <v>2922917</v>
      </c>
      <c r="M38" s="42">
        <v>55.354000000000006</v>
      </c>
      <c r="N38" s="42" t="s">
        <v>204</v>
      </c>
      <c r="O38" s="43">
        <v>2833</v>
      </c>
      <c r="P38" s="43">
        <v>2774</v>
      </c>
      <c r="Q38" s="43">
        <v>6</v>
      </c>
      <c r="R38" s="43">
        <v>53</v>
      </c>
      <c r="S38" s="45">
        <v>6.2910000000000004</v>
      </c>
      <c r="T38" s="42">
        <v>8.4959969819177719</v>
      </c>
      <c r="U38" s="42">
        <v>1.2627474576716355</v>
      </c>
      <c r="V38" s="42">
        <v>5.5624401576852458</v>
      </c>
      <c r="W38" s="42">
        <v>6.0593253726639107</v>
      </c>
      <c r="X38" s="42">
        <v>3.7304594695911497</v>
      </c>
      <c r="Y38" s="42">
        <v>8.1268549625246838</v>
      </c>
      <c r="Z38" s="42">
        <v>2.0294454035132961</v>
      </c>
      <c r="AA38" s="42">
        <v>7.003311772192097</v>
      </c>
      <c r="AB38" s="42">
        <v>3.854621080253767</v>
      </c>
      <c r="AC38" s="42">
        <v>9.431506963794952</v>
      </c>
      <c r="AD38" s="42">
        <v>2.5404181858556045</v>
      </c>
      <c r="AE38" s="42">
        <v>3.4477530330054988</v>
      </c>
      <c r="AF38" s="42">
        <v>4.7839229815978168</v>
      </c>
      <c r="AG38" s="42">
        <v>3.396178210114873</v>
      </c>
      <c r="AH38" s="42">
        <v>5.6014794333455109</v>
      </c>
      <c r="AI38" s="42">
        <v>6.111258354046833</v>
      </c>
      <c r="AJ38" s="42">
        <v>6.7911625585887609</v>
      </c>
      <c r="AK38" s="42">
        <v>7.7297765807325058</v>
      </c>
      <c r="AL38" s="42">
        <v>1.0520308780374825</v>
      </c>
      <c r="AM38" s="42">
        <v>0</v>
      </c>
      <c r="AN38" s="42">
        <v>2.9893101628666052</v>
      </c>
    </row>
    <row r="39" spans="1:40" x14ac:dyDescent="0.2">
      <c r="A39" s="39" t="s">
        <v>205</v>
      </c>
      <c r="B39" s="40" t="s">
        <v>206</v>
      </c>
      <c r="C39" s="39" t="s">
        <v>207</v>
      </c>
      <c r="D39" s="41" t="s">
        <v>208</v>
      </c>
      <c r="E39" s="42" t="s">
        <v>88</v>
      </c>
      <c r="F39" s="43">
        <f>VLOOKUP($A39, [1]bbstats_output!$A:$Z, 4, 0)</f>
        <v>3544738</v>
      </c>
      <c r="G39" s="44">
        <f>VLOOKUP($A39, [1]bbstats_output!$A:$Z, 2, 0)</f>
        <v>1</v>
      </c>
      <c r="H39" s="42">
        <f>VLOOKUP(A39, [2]Halobacteriota_select!A:H, 7, 0)</f>
        <v>99.02</v>
      </c>
      <c r="I39" s="42">
        <f>VLOOKUP(A39, [2]Halobacteriota_select!A:H, 8, 0)</f>
        <v>0.33</v>
      </c>
      <c r="J39" s="43">
        <f>VLOOKUP($A39, [1]bbstats_output!$A:$Z, 8, 0)</f>
        <v>3544738</v>
      </c>
      <c r="K39" s="43">
        <f>VLOOKUP($A39, [1]bbstats_output!$A:$Z, 12, 0)</f>
        <v>3544738</v>
      </c>
      <c r="L39" s="43">
        <f>VLOOKUP($A39, [1]bbstats_output!$A:$Z, 15, 0)</f>
        <v>3544738</v>
      </c>
      <c r="M39" s="42">
        <v>45.149000000000001</v>
      </c>
      <c r="N39" s="42" t="s">
        <v>209</v>
      </c>
      <c r="O39" s="43">
        <v>3460</v>
      </c>
      <c r="P39" s="43">
        <v>3404</v>
      </c>
      <c r="Q39" s="43">
        <v>8</v>
      </c>
      <c r="R39" s="43">
        <v>48</v>
      </c>
      <c r="S39" s="45">
        <v>6.181</v>
      </c>
      <c r="T39" s="42">
        <v>6.9278893329823132</v>
      </c>
      <c r="U39" s="42">
        <v>1.3763492329416269</v>
      </c>
      <c r="V39" s="42">
        <v>5.7655027164157673</v>
      </c>
      <c r="W39" s="42">
        <v>6.7830457363042385</v>
      </c>
      <c r="X39" s="42">
        <v>4.0032549122849002</v>
      </c>
      <c r="Y39" s="42">
        <v>7.3004810568891658</v>
      </c>
      <c r="Z39" s="42">
        <v>2.1987889811645887</v>
      </c>
      <c r="AA39" s="42">
        <v>8.5454850058636289</v>
      </c>
      <c r="AB39" s="42">
        <v>5.0782375607304404</v>
      </c>
      <c r="AC39" s="42">
        <v>9.1890003111313217</v>
      </c>
      <c r="AD39" s="42">
        <v>2.64767967833808</v>
      </c>
      <c r="AE39" s="42">
        <v>3.6313333173778806</v>
      </c>
      <c r="AF39" s="42">
        <v>4.6643850369767605</v>
      </c>
      <c r="AG39" s="42">
        <v>3.190962831773688</v>
      </c>
      <c r="AH39" s="42">
        <v>5.189191776559845</v>
      </c>
      <c r="AI39" s="42">
        <v>6.6948759064691385</v>
      </c>
      <c r="AJ39" s="42">
        <v>5.7668429744154324</v>
      </c>
      <c r="AK39" s="42">
        <v>6.5264820620826658</v>
      </c>
      <c r="AL39" s="42">
        <v>1.0615800684488907</v>
      </c>
      <c r="AM39" s="42">
        <v>0</v>
      </c>
      <c r="AN39" s="42">
        <v>3.458631500849628</v>
      </c>
    </row>
    <row r="40" spans="1:40" x14ac:dyDescent="0.2">
      <c r="A40" s="46" t="s">
        <v>210</v>
      </c>
      <c r="B40" s="47" t="s">
        <v>211</v>
      </c>
      <c r="C40" s="46" t="s">
        <v>212</v>
      </c>
      <c r="D40" s="48" t="s">
        <v>213</v>
      </c>
      <c r="E40" s="49" t="s">
        <v>88</v>
      </c>
      <c r="F40" s="50">
        <v>4574907</v>
      </c>
      <c r="G40" s="51">
        <v>2</v>
      </c>
      <c r="H40" s="49">
        <v>99.84</v>
      </c>
      <c r="I40" s="49">
        <v>0.33</v>
      </c>
      <c r="J40" s="50">
        <v>4533209</v>
      </c>
      <c r="K40" s="50">
        <v>4533209</v>
      </c>
      <c r="L40" s="50">
        <v>4533209</v>
      </c>
      <c r="M40" s="49">
        <v>39.194000000000003</v>
      </c>
      <c r="N40" s="49" t="s">
        <v>214</v>
      </c>
      <c r="O40" s="50">
        <v>3879</v>
      </c>
      <c r="P40" s="50">
        <v>3816</v>
      </c>
      <c r="Q40" s="50">
        <v>6</v>
      </c>
      <c r="R40" s="50">
        <v>57</v>
      </c>
      <c r="S40" s="52">
        <v>6.681</v>
      </c>
      <c r="T40" s="49">
        <v>6.823617092965339</v>
      </c>
      <c r="U40" s="49">
        <v>1.2748674225777152</v>
      </c>
      <c r="V40" s="49">
        <v>5.2455062846092995</v>
      </c>
      <c r="W40" s="49">
        <v>7.6517681872784262</v>
      </c>
      <c r="X40" s="49">
        <v>4.2926518414344725</v>
      </c>
      <c r="Y40" s="49">
        <v>6.9743231959215963</v>
      </c>
      <c r="Z40" s="49">
        <v>1.6864250974187689</v>
      </c>
      <c r="AA40" s="49">
        <v>7.770977996542733</v>
      </c>
      <c r="AB40" s="49">
        <v>7.1492008731065608</v>
      </c>
      <c r="AC40" s="49">
        <v>9.4122645102692566</v>
      </c>
      <c r="AD40" s="49">
        <v>2.4371172834080452</v>
      </c>
      <c r="AE40" s="49">
        <v>4.7479747150684126</v>
      </c>
      <c r="AF40" s="49">
        <v>3.900229996191146</v>
      </c>
      <c r="AG40" s="49">
        <v>2.6056773900559609</v>
      </c>
      <c r="AH40" s="49">
        <v>4.3121539070053618</v>
      </c>
      <c r="AI40" s="49">
        <v>6.890088922094284</v>
      </c>
      <c r="AJ40" s="49">
        <v>5.4055514048811935</v>
      </c>
      <c r="AK40" s="49">
        <v>6.8249904778646977</v>
      </c>
      <c r="AL40" s="49">
        <v>1.0064164542498022</v>
      </c>
      <c r="AM40" s="49">
        <v>0</v>
      </c>
      <c r="AN40" s="49">
        <v>3.5881969470569279</v>
      </c>
    </row>
    <row r="41" spans="1:40" x14ac:dyDescent="0.2">
      <c r="A41" s="46" t="s">
        <v>215</v>
      </c>
      <c r="B41" s="47" t="s">
        <v>216</v>
      </c>
      <c r="C41" s="46" t="s">
        <v>217</v>
      </c>
      <c r="D41" s="48" t="s">
        <v>218</v>
      </c>
      <c r="E41" s="49" t="s">
        <v>88</v>
      </c>
      <c r="F41" s="50">
        <v>2957635</v>
      </c>
      <c r="G41" s="51">
        <v>1</v>
      </c>
      <c r="H41" s="49">
        <v>100</v>
      </c>
      <c r="I41" s="49">
        <v>0.65</v>
      </c>
      <c r="J41" s="50">
        <v>2957635</v>
      </c>
      <c r="K41" s="50">
        <v>2957635</v>
      </c>
      <c r="L41" s="50">
        <v>2957635</v>
      </c>
      <c r="M41" s="49">
        <v>54.917000000000002</v>
      </c>
      <c r="N41" s="49" t="s">
        <v>219</v>
      </c>
      <c r="O41" s="50">
        <v>3093</v>
      </c>
      <c r="P41" s="50">
        <v>3045</v>
      </c>
      <c r="Q41" s="50">
        <v>4</v>
      </c>
      <c r="R41" s="50">
        <v>44</v>
      </c>
      <c r="S41" s="52">
        <v>6.9489999999999998</v>
      </c>
      <c r="T41" s="49">
        <v>8.5596261146741615</v>
      </c>
      <c r="U41" s="49">
        <v>1.2618513286415212</v>
      </c>
      <c r="V41" s="49">
        <v>5.774585720291757</v>
      </c>
      <c r="W41" s="49">
        <v>6.2243568168504613</v>
      </c>
      <c r="X41" s="49">
        <v>3.7423470784094732</v>
      </c>
      <c r="Y41" s="49">
        <v>7.9401718260683234</v>
      </c>
      <c r="Z41" s="49">
        <v>1.730139671278121</v>
      </c>
      <c r="AA41" s="49">
        <v>7.0458703629729609</v>
      </c>
      <c r="AB41" s="49">
        <v>6.1519182818790696</v>
      </c>
      <c r="AC41" s="49">
        <v>9.1796627066157814</v>
      </c>
      <c r="AD41" s="49">
        <v>3.1452532378976987</v>
      </c>
      <c r="AE41" s="49">
        <v>3.5855910204167194</v>
      </c>
      <c r="AF41" s="49">
        <v>4.4613752374341846</v>
      </c>
      <c r="AG41" s="49">
        <v>2.3656655319515663</v>
      </c>
      <c r="AH41" s="49">
        <v>5.247950583409712</v>
      </c>
      <c r="AI41" s="49">
        <v>6.0868167689385428</v>
      </c>
      <c r="AJ41" s="49">
        <v>5.2163897426102794</v>
      </c>
      <c r="AK41" s="49">
        <v>7.6844242009924777</v>
      </c>
      <c r="AL41" s="49">
        <v>0.95416224601384247</v>
      </c>
      <c r="AM41" s="49">
        <v>0</v>
      </c>
      <c r="AN41" s="49">
        <v>3.6418415226533467</v>
      </c>
    </row>
    <row r="42" spans="1:40" x14ac:dyDescent="0.2">
      <c r="A42" s="46" t="s">
        <v>220</v>
      </c>
      <c r="B42" s="47" t="s">
        <v>221</v>
      </c>
      <c r="C42" s="46" t="s">
        <v>222</v>
      </c>
      <c r="D42" s="48" t="s">
        <v>223</v>
      </c>
      <c r="E42" s="49" t="s">
        <v>45</v>
      </c>
      <c r="F42" s="50">
        <v>2043713</v>
      </c>
      <c r="G42" s="51">
        <v>27</v>
      </c>
      <c r="H42" s="49">
        <v>96.57</v>
      </c>
      <c r="I42" s="49">
        <v>0.65</v>
      </c>
      <c r="J42" s="50">
        <v>153237</v>
      </c>
      <c r="K42" s="50">
        <v>46068</v>
      </c>
      <c r="L42" s="50">
        <v>228653</v>
      </c>
      <c r="M42" s="49">
        <v>50.978000000000002</v>
      </c>
      <c r="N42" s="49" t="s">
        <v>224</v>
      </c>
      <c r="O42" s="50">
        <v>2243</v>
      </c>
      <c r="P42" s="50">
        <v>2210</v>
      </c>
      <c r="Q42" s="50">
        <v>0</v>
      </c>
      <c r="R42" s="50">
        <v>33</v>
      </c>
      <c r="S42" s="52">
        <v>7.0369999999999999</v>
      </c>
      <c r="T42" s="49">
        <v>9.2116239144513195</v>
      </c>
      <c r="U42" s="49">
        <v>1.270995646144766</v>
      </c>
      <c r="V42" s="49">
        <v>5.4703939638021879</v>
      </c>
      <c r="W42" s="49">
        <v>6.3171264196671562</v>
      </c>
      <c r="X42" s="49">
        <v>3.8746979479295418</v>
      </c>
      <c r="Y42" s="49">
        <v>7.1138083765519697</v>
      </c>
      <c r="Z42" s="49">
        <v>2.0637309687013961</v>
      </c>
      <c r="AA42" s="49">
        <v>6.7082020030963143</v>
      </c>
      <c r="AB42" s="49">
        <v>5.0927728155827472</v>
      </c>
      <c r="AC42" s="49">
        <v>9.8786051159144446</v>
      </c>
      <c r="AD42" s="49">
        <v>2.1629350043143889</v>
      </c>
      <c r="AE42" s="49">
        <v>3.4750115259661629</v>
      </c>
      <c r="AF42" s="49">
        <v>4.1710543074822803</v>
      </c>
      <c r="AG42" s="49">
        <v>3.0457253465414031</v>
      </c>
      <c r="AH42" s="49">
        <v>5.9344822823027537</v>
      </c>
      <c r="AI42" s="49">
        <v>6.2224071957907352</v>
      </c>
      <c r="AJ42" s="49">
        <v>5.7863041025263842</v>
      </c>
      <c r="AK42" s="49">
        <v>8.0954439694530507</v>
      </c>
      <c r="AL42" s="49">
        <v>0.98809372180174626</v>
      </c>
      <c r="AM42" s="49">
        <v>0</v>
      </c>
      <c r="AN42" s="49">
        <v>3.1165853719792551</v>
      </c>
    </row>
    <row r="43" spans="1:40" x14ac:dyDescent="0.2">
      <c r="A43" s="46" t="s">
        <v>225</v>
      </c>
      <c r="B43" s="47" t="s">
        <v>226</v>
      </c>
      <c r="C43" s="46" t="s">
        <v>227</v>
      </c>
      <c r="D43" s="48" t="s">
        <v>228</v>
      </c>
      <c r="E43" s="49" t="s">
        <v>64</v>
      </c>
      <c r="F43" s="50">
        <v>1648397</v>
      </c>
      <c r="G43" s="51">
        <v>77</v>
      </c>
      <c r="H43" s="49">
        <v>96.24</v>
      </c>
      <c r="I43" s="49">
        <v>2.29</v>
      </c>
      <c r="J43" s="50">
        <v>49311</v>
      </c>
      <c r="K43" s="50">
        <v>7183</v>
      </c>
      <c r="L43" s="50">
        <v>177147</v>
      </c>
      <c r="M43" s="49">
        <v>42.597000000000001</v>
      </c>
      <c r="N43" s="49" t="s">
        <v>229</v>
      </c>
      <c r="O43" s="50">
        <v>1821</v>
      </c>
      <c r="P43" s="50">
        <v>1798</v>
      </c>
      <c r="Q43" s="50">
        <v>0</v>
      </c>
      <c r="R43" s="50">
        <v>23</v>
      </c>
      <c r="S43" s="52">
        <v>7.0819999999999999</v>
      </c>
      <c r="T43" s="49">
        <v>6.9871132038386934</v>
      </c>
      <c r="U43" s="49">
        <v>1.3273485502354319</v>
      </c>
      <c r="V43" s="49">
        <v>5.7277023389364121</v>
      </c>
      <c r="W43" s="49">
        <v>7.1742622992847309</v>
      </c>
      <c r="X43" s="49">
        <v>3.9435903571214932</v>
      </c>
      <c r="Y43" s="49">
        <v>7.335560891820986</v>
      </c>
      <c r="Z43" s="49">
        <v>1.9071689212862868</v>
      </c>
      <c r="AA43" s="49">
        <v>8.5137883591553507</v>
      </c>
      <c r="AB43" s="49">
        <v>7.1304659927020397</v>
      </c>
      <c r="AC43" s="49">
        <v>9.3254086943145982</v>
      </c>
      <c r="AD43" s="49">
        <v>2.7025525769319514</v>
      </c>
      <c r="AE43" s="49">
        <v>3.9282082396875722</v>
      </c>
      <c r="AF43" s="49">
        <v>3.9856775395448603</v>
      </c>
      <c r="AG43" s="49">
        <v>2.5632589579470002</v>
      </c>
      <c r="AH43" s="49">
        <v>4.9684239311564786</v>
      </c>
      <c r="AI43" s="49">
        <v>6.2218528615011239</v>
      </c>
      <c r="AJ43" s="49">
        <v>5.0728941453951926</v>
      </c>
      <c r="AK43" s="49">
        <v>6.9322075902203917</v>
      </c>
      <c r="AL43" s="49">
        <v>0.98424187525102769</v>
      </c>
      <c r="AM43" s="49">
        <v>3.418248318649108E-3</v>
      </c>
      <c r="AN43" s="49">
        <v>3.2648544253497294</v>
      </c>
    </row>
    <row r="44" spans="1:40" x14ac:dyDescent="0.2">
      <c r="A44" s="46" t="s">
        <v>230</v>
      </c>
      <c r="B44" s="47" t="s">
        <v>231</v>
      </c>
      <c r="C44" s="46" t="s">
        <v>232</v>
      </c>
      <c r="D44" s="48" t="s">
        <v>233</v>
      </c>
      <c r="E44" s="49" t="s">
        <v>64</v>
      </c>
      <c r="F44" s="50">
        <v>1666081</v>
      </c>
      <c r="G44" s="51">
        <v>10</v>
      </c>
      <c r="H44" s="49">
        <v>96.08</v>
      </c>
      <c r="I44" s="49">
        <v>0.33</v>
      </c>
      <c r="J44" s="50">
        <v>410801</v>
      </c>
      <c r="K44" s="50">
        <v>100686</v>
      </c>
      <c r="L44" s="50">
        <v>491986</v>
      </c>
      <c r="M44" s="49">
        <v>45.466999999999999</v>
      </c>
      <c r="N44" s="49" t="s">
        <v>234</v>
      </c>
      <c r="O44" s="50">
        <v>1787</v>
      </c>
      <c r="P44" s="50">
        <v>1741</v>
      </c>
      <c r="Q44" s="50">
        <v>3</v>
      </c>
      <c r="R44" s="50">
        <v>43</v>
      </c>
      <c r="S44" s="52">
        <v>6.1180000000000003</v>
      </c>
      <c r="T44" s="49">
        <v>7.2334598334555533</v>
      </c>
      <c r="U44" s="49">
        <v>1.2493751179252164</v>
      </c>
      <c r="V44" s="49">
        <v>6.1900769699103479</v>
      </c>
      <c r="W44" s="49">
        <v>8.0163860127563478</v>
      </c>
      <c r="X44" s="49">
        <v>3.9111296117269698</v>
      </c>
      <c r="Y44" s="49">
        <v>7.6769559052085503</v>
      </c>
      <c r="Z44" s="49">
        <v>1.781764919849756</v>
      </c>
      <c r="AA44" s="49">
        <v>8.7014707341221609</v>
      </c>
      <c r="AB44" s="49">
        <v>5.8852706784906355</v>
      </c>
      <c r="AC44" s="49">
        <v>9.3476522912991129</v>
      </c>
      <c r="AD44" s="49">
        <v>2.6636996520111964</v>
      </c>
      <c r="AE44" s="49">
        <v>3.5283224761085945</v>
      </c>
      <c r="AF44" s="49">
        <v>3.9198828236694636</v>
      </c>
      <c r="AG44" s="49">
        <v>1.9507991682503496</v>
      </c>
      <c r="AH44" s="49">
        <v>5.5248328622808529</v>
      </c>
      <c r="AI44" s="49">
        <v>5.751638309501903</v>
      </c>
      <c r="AJ44" s="49">
        <v>5.1951285457802712</v>
      </c>
      <c r="AK44" s="49">
        <v>7.3161290573568811</v>
      </c>
      <c r="AL44" s="49">
        <v>0.92861852918807142</v>
      </c>
      <c r="AM44" s="49">
        <v>0</v>
      </c>
      <c r="AN44" s="49">
        <v>3.2274065011077679</v>
      </c>
    </row>
    <row r="45" spans="1:40" ht="15.75" thickBot="1" x14ac:dyDescent="0.25">
      <c r="A45" s="53" t="s">
        <v>235</v>
      </c>
      <c r="B45" s="54" t="s">
        <v>236</v>
      </c>
      <c r="C45" s="53" t="s">
        <v>237</v>
      </c>
      <c r="D45" s="55" t="s">
        <v>238</v>
      </c>
      <c r="E45" s="56" t="s">
        <v>88</v>
      </c>
      <c r="F45" s="57">
        <v>2178400</v>
      </c>
      <c r="G45" s="58">
        <v>1</v>
      </c>
      <c r="H45" s="56">
        <v>100</v>
      </c>
      <c r="I45" s="56">
        <v>0</v>
      </c>
      <c r="J45" s="57">
        <v>2178400</v>
      </c>
      <c r="K45" s="57">
        <v>2178400</v>
      </c>
      <c r="L45" s="57">
        <v>2178400</v>
      </c>
      <c r="M45" s="56">
        <v>48.582000000000001</v>
      </c>
      <c r="N45" s="56" t="s">
        <v>239</v>
      </c>
      <c r="O45" s="57">
        <v>2552</v>
      </c>
      <c r="P45" s="57">
        <v>2509</v>
      </c>
      <c r="Q45" s="57">
        <v>2</v>
      </c>
      <c r="R45" s="57">
        <v>41</v>
      </c>
      <c r="S45" s="59">
        <v>6.7080000000000002</v>
      </c>
      <c r="T45" s="56">
        <v>7.8593321216009118</v>
      </c>
      <c r="U45" s="56">
        <v>1.1624315430580801</v>
      </c>
      <c r="V45" s="56">
        <v>4.9193960345462537</v>
      </c>
      <c r="W45" s="56">
        <v>8.9686018746213332</v>
      </c>
      <c r="X45" s="56">
        <v>4.5652315953288909</v>
      </c>
      <c r="Y45" s="56">
        <v>7.2457440868645833</v>
      </c>
      <c r="Z45" s="56">
        <v>1.4959549520652911</v>
      </c>
      <c r="AA45" s="56">
        <v>7.2558418570393339</v>
      </c>
      <c r="AB45" s="56">
        <v>6.9086567589721666</v>
      </c>
      <c r="AC45" s="56">
        <v>9.4856671062166615</v>
      </c>
      <c r="AD45" s="56">
        <v>2.5872566140394642</v>
      </c>
      <c r="AE45" s="56">
        <v>3.2036660845599156</v>
      </c>
      <c r="AF45" s="56">
        <v>3.8451714838970266</v>
      </c>
      <c r="AG45" s="56">
        <v>1.7739406251113725</v>
      </c>
      <c r="AH45" s="56">
        <v>5.7751820568563854</v>
      </c>
      <c r="AI45" s="56">
        <v>5.4628936645401946</v>
      </c>
      <c r="AJ45" s="56">
        <v>4.1598358221366887</v>
      </c>
      <c r="AK45" s="56">
        <v>8.6229017427563353</v>
      </c>
      <c r="AL45" s="56">
        <v>1.0442282333654085</v>
      </c>
      <c r="AM45" s="56">
        <v>0</v>
      </c>
      <c r="AN45" s="56">
        <v>3.6580657424237022</v>
      </c>
    </row>
  </sheetData>
  <mergeCells count="8">
    <mergeCell ref="S2:S3"/>
    <mergeCell ref="T2:AN2"/>
    <mergeCell ref="A1:M1"/>
    <mergeCell ref="A2:A3"/>
    <mergeCell ref="B2:D2"/>
    <mergeCell ref="E2:M2"/>
    <mergeCell ref="N2:N3"/>
    <mergeCell ref="O2:R2"/>
  </mergeCells>
  <phoneticPr fontId="2" type="noConversion"/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dh</dc:creator>
  <cp:lastModifiedBy>赵大贺</cp:lastModifiedBy>
  <dcterms:created xsi:type="dcterms:W3CDTF">2022-11-07T12:25:00Z</dcterms:created>
  <dcterms:modified xsi:type="dcterms:W3CDTF">2023-09-27T16:55:27Z</dcterms:modified>
</cp:coreProperties>
</file>